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kub\Desktop\RDPA_Plos\241029_proofs\Supplements\S_Table\"/>
    </mc:Choice>
  </mc:AlternateContent>
  <xr:revisionPtr revIDLastSave="0" documentId="8_{5F7C8678-99F3-44AC-9F85-8F1BF1AD43F1}" xr6:coauthVersionLast="47" xr6:coauthVersionMax="47" xr10:uidLastSave="{00000000-0000-0000-0000-000000000000}"/>
  <bookViews>
    <workbookView xWindow="0" yWindow="0" windowWidth="14400" windowHeight="17400" xr2:uid="{9DDC4998-FB3F-4016-A8C6-A954D5CFF6F6}"/>
  </bookViews>
  <sheets>
    <sheet name="S18 Table" sheetId="19" r:id="rId1"/>
  </sheets>
  <definedNames>
    <definedName name="_xlnm._FilterDatabase" localSheetId="0" hidden="1">'S18 Table'!$A$6:$I$5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770" uniqueCount="2056">
  <si>
    <t>Ribosome biogenesis in eukaryotes</t>
  </si>
  <si>
    <t>Proteasome</t>
  </si>
  <si>
    <t>Spliceosome</t>
  </si>
  <si>
    <t>RNA transport</t>
  </si>
  <si>
    <t>Lysosome</t>
  </si>
  <si>
    <t>C complex spliceosome</t>
  </si>
  <si>
    <t>Basal transcription factors</t>
  </si>
  <si>
    <t>mRNA surveillance pathway</t>
  </si>
  <si>
    <t>17S U2 snRNP</t>
  </si>
  <si>
    <t>Wnt signaling pathway</t>
  </si>
  <si>
    <t>SNW1 complex</t>
  </si>
  <si>
    <t>Description</t>
  </si>
  <si>
    <t>DHX15,DDX46,SF3A3</t>
  </si>
  <si>
    <t>1665,9879,10946</t>
  </si>
  <si>
    <t>3/33</t>
  </si>
  <si>
    <t>CORUM:2755</t>
  </si>
  <si>
    <t>CORUM</t>
  </si>
  <si>
    <t>20_Member</t>
  </si>
  <si>
    <t>DHX15,PPM1G,SUPT5H,EFTUD2,PRPF8,RNPS1,SF3A3</t>
  </si>
  <si>
    <t>1665,5496,6829,9343,10594,10921,10946</t>
  </si>
  <si>
    <t>7/124</t>
  </si>
  <si>
    <t>mRNA Processing</t>
  </si>
  <si>
    <t>WP411</t>
  </si>
  <si>
    <t>WikiPathways</t>
  </si>
  <si>
    <t>DHX15,PPM1G,SUPT5H,EFTUD2,PRPF8,RNPS1,SF3A3,DDX46</t>
  </si>
  <si>
    <t>1665,5496,6829,9343,10594,10921,10946,9879</t>
  </si>
  <si>
    <t>20_Summary</t>
  </si>
  <si>
    <t>NPM1,CENPT,H2AZ2</t>
  </si>
  <si>
    <t>4869,80152,94239</t>
  </si>
  <si>
    <t>3/74</t>
  </si>
  <si>
    <t>Nucleosome assembly</t>
  </si>
  <si>
    <t>R-HSA-774815</t>
  </si>
  <si>
    <t>Reactome Gene Sets</t>
  </si>
  <si>
    <t>19_Member</t>
  </si>
  <si>
    <t>Deposition of new CENPA-containing nucleosomes at the centromere</t>
  </si>
  <si>
    <t>R-HSA-606279</t>
  </si>
  <si>
    <t>NPM1,CENPT,ANP32E</t>
  </si>
  <si>
    <t>4869,80152,81611</t>
  </si>
  <si>
    <t>3/58</t>
  </si>
  <si>
    <t>histone exchange</t>
  </si>
  <si>
    <t>GO:0043486</t>
  </si>
  <si>
    <t>GO Biological Processes</t>
  </si>
  <si>
    <t>NPM1,BRD2,SET,ANP32B,CENPT</t>
  </si>
  <si>
    <t>4869,6046,6418,10541,80152</t>
  </si>
  <si>
    <t>5/145</t>
  </si>
  <si>
    <t>nucleosome assembly</t>
  </si>
  <si>
    <t>GO:0006334</t>
  </si>
  <si>
    <t>ERCC5,NPM1,BRD2,SET,ANP32B,CAND1,CENPT</t>
  </si>
  <si>
    <t>2073,4869,6046,6418,10541,55832,80152</t>
  </si>
  <si>
    <t>7/242</t>
  </si>
  <si>
    <t>protein-DNA complex assembly</t>
  </si>
  <si>
    <t>GO:0065004</t>
  </si>
  <si>
    <t>NPM1,BRD2,SET,ANP32B,SIRT1,CENPT</t>
  </si>
  <si>
    <t>4869,6046,6418,10541,23411,80152</t>
  </si>
  <si>
    <t>6/167</t>
  </si>
  <si>
    <t>chromatin assembly</t>
  </si>
  <si>
    <t>GO:0031497</t>
  </si>
  <si>
    <t>NPM1,BRD2,SET,ANP32B,ACIN1,SIRT1,CENPT</t>
  </si>
  <si>
    <t>4869,6046,6418,10541,22985,23411,80152</t>
  </si>
  <si>
    <t>7/211</t>
  </si>
  <si>
    <t>DNA packaging</t>
  </si>
  <si>
    <t>GO:0006323</t>
  </si>
  <si>
    <t>HDAC2,NPM1,CHD8,CENPT,ANP32E</t>
  </si>
  <si>
    <t>3066,4869,57680,80152,81611</t>
  </si>
  <si>
    <t>5/89</t>
  </si>
  <si>
    <t>ATP-dependent chromatin remodeling</t>
  </si>
  <si>
    <t>GO:0043044</t>
  </si>
  <si>
    <t>NPM1,BRD2,SET,HIRIP3,ANP32B,SIRT1,CENPT</t>
  </si>
  <si>
    <t>4869,6046,6418,8479,10541,23411,80152</t>
  </si>
  <si>
    <t>7/192</t>
  </si>
  <si>
    <t>chromatin assembly or disassembly</t>
  </si>
  <si>
    <t>GO:0006333</t>
  </si>
  <si>
    <t>GTF2F2,NPM1,BRD2,SET,ANP32B,ACIN1,SIRT1,CHD8,CENPT</t>
  </si>
  <si>
    <t>2963,4869,6046,6418,10541,22985,23411,57680,80152</t>
  </si>
  <si>
    <t>9/323</t>
  </si>
  <si>
    <t>DNA conformation change</t>
  </si>
  <si>
    <t>GO:0071103</t>
  </si>
  <si>
    <t>NPM1,BRD2,SET,SUPT6H,ANP32B,CENPT,ANP32E</t>
  </si>
  <si>
    <t>4869,6046,6418,6830,10541,80152,81611</t>
  </si>
  <si>
    <t>7/183</t>
  </si>
  <si>
    <t>nucleosome organization</t>
  </si>
  <si>
    <t>GO:0034728</t>
  </si>
  <si>
    <t>HDAC2,NPM1,NPM3,SIRT1,CHD8,CENPT,ANP32E</t>
  </si>
  <si>
    <t>3066,4869,10360,23411,57680,80152,81611</t>
  </si>
  <si>
    <t>7/180</t>
  </si>
  <si>
    <t>chromatin remodeling</t>
  </si>
  <si>
    <t>GO:0006338</t>
  </si>
  <si>
    <t>ERCC5,GTF2E1,NPM1,BRD2,SET,SUPT6H,ANP32B,CAND1,CENPT,ANP32E</t>
  </si>
  <si>
    <t>2073,2960,4869,6046,6418,6830,10541,55832,80152,81611</t>
  </si>
  <si>
    <t>10/282</t>
  </si>
  <si>
    <t>protein-DNA complex subunit organization</t>
  </si>
  <si>
    <t>GO:0071824</t>
  </si>
  <si>
    <t>ERCC5,GTF2E1,NPM1,BRD2,SET,SUPT6H,ANP32B,CAND1,CENPT,ANP32E,HDAC2,NPM3,SIRT1,CHD8,GTF2F2,ACIN1,HIRIP3,H2AZ2</t>
  </si>
  <si>
    <t>2073,2960,4869,6046,6418,6830,10541,55832,80152,81611,3066,10360,23411,57680,2963,22985,8479,94239</t>
  </si>
  <si>
    <t>19_Summary</t>
  </si>
  <si>
    <t>EZH2,HDAC2,PPIF,SIRT1</t>
  </si>
  <si>
    <t>2146,3066,10105,23411</t>
  </si>
  <si>
    <t>4/135</t>
  </si>
  <si>
    <t>response to hydrogen peroxide</t>
  </si>
  <si>
    <t>GO:0042542</t>
  </si>
  <si>
    <t>18_Member</t>
  </si>
  <si>
    <t>ATP2B1,AP3S1,EZH2,GNB1,HDAC2,RANGAP1,AHCYL1,KDM1A,SIRT1</t>
  </si>
  <si>
    <t>490,1176,2146,2782,3066,5905,10768,23028,23411</t>
  </si>
  <si>
    <t>9/585</t>
  </si>
  <si>
    <t>cellular response to organonitrogen compound</t>
  </si>
  <si>
    <t>GO:0071417</t>
  </si>
  <si>
    <t>EZH2,SIRT1,MIER1,H2AZ2</t>
  </si>
  <si>
    <t>2146,23411,57708,94239</t>
  </si>
  <si>
    <t>4/133</t>
  </si>
  <si>
    <t>chromatin silencing</t>
  </si>
  <si>
    <t>GO:0006342</t>
  </si>
  <si>
    <t>HDAC2,PML,SIRT1</t>
  </si>
  <si>
    <t>3066,5371,23411</t>
  </si>
  <si>
    <t>3/67</t>
  </si>
  <si>
    <t>circadian regulation of gene expression</t>
  </si>
  <si>
    <t>GO:0032922</t>
  </si>
  <si>
    <t>HDAC2,SUPT6H,SIRT1</t>
  </si>
  <si>
    <t>3066,6830,23411</t>
  </si>
  <si>
    <t>3/62</t>
  </si>
  <si>
    <t>cellular component maintenance</t>
  </si>
  <si>
    <t>GO:0043954</t>
  </si>
  <si>
    <t>HDAC2,RANBP2,PTGES3,SIRT1</t>
  </si>
  <si>
    <t>3066,5903,10728,23411</t>
  </si>
  <si>
    <t>4/121</t>
  </si>
  <si>
    <t>cellular response to heat</t>
  </si>
  <si>
    <t>GO:0034605</t>
  </si>
  <si>
    <t>CLU,EZH2,HDAC2,NPM1,PPIA,FLOT1,KDM1A,SIRT1</t>
  </si>
  <si>
    <t>1191,2146,3066,4869,5478,10211,23028,23411</t>
  </si>
  <si>
    <t>8/444</t>
  </si>
  <si>
    <t>regulation of DNA-binding transcription factor activity</t>
  </si>
  <si>
    <t>GO:0051090</t>
  </si>
  <si>
    <t>EZH2,GNB1,HDAC2,PPP1R12A,EFTUD2,PPIF,SIRT1</t>
  </si>
  <si>
    <t>2146,2782,3066,4659,9343,10105,23411</t>
  </si>
  <si>
    <t>7/351</t>
  </si>
  <si>
    <t>cellular response to drug</t>
  </si>
  <si>
    <t>GO:0035690</t>
  </si>
  <si>
    <t>SET,SIRT1,IWS1</t>
  </si>
  <si>
    <t>6418,23411,55677</t>
  </si>
  <si>
    <t>3/57</t>
  </si>
  <si>
    <t>regulation of histone acetylation</t>
  </si>
  <si>
    <t>GO:0035065</t>
  </si>
  <si>
    <t>HDAC2,RCOR1,SIRT1,MIER1</t>
  </si>
  <si>
    <t>3066,23186,23411,57708</t>
  </si>
  <si>
    <t>4/111</t>
  </si>
  <si>
    <t>macromolecule deacylation</t>
  </si>
  <si>
    <t>GO:0098732</t>
  </si>
  <si>
    <t>HDAC2,SIRT1,ARID4B,H2AZ2</t>
  </si>
  <si>
    <t>3066,23411,51742,94239</t>
  </si>
  <si>
    <t>4/110</t>
  </si>
  <si>
    <t>Negative epigenetic regulation of rRNA expression</t>
  </si>
  <si>
    <t>R-HSA-5250941</t>
  </si>
  <si>
    <t>4/107</t>
  </si>
  <si>
    <t>protein deacylation</t>
  </si>
  <si>
    <t>GO:0035601</t>
  </si>
  <si>
    <t>CALM1,DHX15,EZH2,HDAC2,RANBP2,PPIF,DHRS2,KDM1A,SIRT1</t>
  </si>
  <si>
    <t>801,1665,2146,3066,5903,10105,10202,23028,23411</t>
  </si>
  <si>
    <t>9/506</t>
  </si>
  <si>
    <t>response to toxic substance</t>
  </si>
  <si>
    <t>GO:0009636</t>
  </si>
  <si>
    <t>CLU,EZH2,HDAC2,PLA2G4A,PPIF,KDM1A,SIRT1</t>
  </si>
  <si>
    <t>1191,2146,3066,5321,10105,23028,23411</t>
  </si>
  <si>
    <t>7/312</t>
  </si>
  <si>
    <t>response to antibiotic</t>
  </si>
  <si>
    <t>GO:0046677</t>
  </si>
  <si>
    <t>4/96</t>
  </si>
  <si>
    <t>protein deacetylation</t>
  </si>
  <si>
    <t>GO:0006476</t>
  </si>
  <si>
    <t>EZH2,HDAC2,PML,PPIA,PPIF,DHRS2,SIRT1</t>
  </si>
  <si>
    <t>2146,3066,5371,5478,10105,10202,23411</t>
  </si>
  <si>
    <t>7/306</t>
  </si>
  <si>
    <t>cellular response to oxidative stress</t>
  </si>
  <si>
    <t>GO:0034599</t>
  </si>
  <si>
    <t>4/90</t>
  </si>
  <si>
    <t>cellular response to hydrogen peroxide</t>
  </si>
  <si>
    <t>GO:0070301</t>
  </si>
  <si>
    <t>4/79</t>
  </si>
  <si>
    <t>histone deacetylation</t>
  </si>
  <si>
    <t>GO:0016575</t>
  </si>
  <si>
    <t>HDAC2,SET,SIRT1,IWS1</t>
  </si>
  <si>
    <t>3066,6418,23411,55677</t>
  </si>
  <si>
    <t>4/77</t>
  </si>
  <si>
    <t>regulation of protein acetylation</t>
  </si>
  <si>
    <t>GO:1901983</t>
  </si>
  <si>
    <t>HDAC2,RANBP2,RANGAP1,SIRT1</t>
  </si>
  <si>
    <t>3066,5903,5905,23411</t>
  </si>
  <si>
    <t>4/66</t>
  </si>
  <si>
    <t>PID HDAC CLASSI PATHWAY</t>
  </si>
  <si>
    <t>M101</t>
  </si>
  <si>
    <t>Canonical Pathways</t>
  </si>
  <si>
    <t>4/65</t>
  </si>
  <si>
    <t>regulation of peptidyl-lysine acetylation</t>
  </si>
  <si>
    <t>GO:2000756</t>
  </si>
  <si>
    <t>ATP2B1,AP3S1,EZH2,GNB1,HDAC2,NPM1,RANGAP1,PQBP1,FLOT1,AHCYL1,KDM1A,SIRT1</t>
  </si>
  <si>
    <t>490,1176,2146,2782,3066,4869,5905,10084,10211,10768,23028,23411</t>
  </si>
  <si>
    <t>12/650</t>
  </si>
  <si>
    <t>cellular response to nitrogen compound</t>
  </si>
  <si>
    <t>GO:1901699</t>
  </si>
  <si>
    <t>ATP2B1,HDAC2,RANBP2,EIF2B3,EIF2B5,PTGES3,SIRT1</t>
  </si>
  <si>
    <t>490,3066,5903,8891,8893,10728,23411</t>
  </si>
  <si>
    <t>7/229</t>
  </si>
  <si>
    <t>response to temperature stimulus</t>
  </si>
  <si>
    <t>GO:0009266</t>
  </si>
  <si>
    <t>HDAC2,RANBP2,EIF2B3,EIF2B5,PTGES3,SIRT1</t>
  </si>
  <si>
    <t>3066,5903,8891,8893,10728,23411</t>
  </si>
  <si>
    <t>6/162</t>
  </si>
  <si>
    <t>response to heat</t>
  </si>
  <si>
    <t>GO:0009408</t>
  </si>
  <si>
    <t>HDAC2,SET,SIRT1</t>
  </si>
  <si>
    <t>3066,6418,23411</t>
  </si>
  <si>
    <t>3/23</t>
  </si>
  <si>
    <t>negative regulation of protein acetylation</t>
  </si>
  <si>
    <t>GO:1901984</t>
  </si>
  <si>
    <t>EZH2,HDAC2,DEK,SIRT1,ARID4B,H2AZ2</t>
  </si>
  <si>
    <t>2146,3066,7913,23411,51742,94239</t>
  </si>
  <si>
    <t>6/149</t>
  </si>
  <si>
    <t>Epigenetic regulation of gene expression</t>
  </si>
  <si>
    <t>R-HSA-212165</t>
  </si>
  <si>
    <t>CLU,EZH2,HDAC2,PLA2G4A,PPIF,SIRT1</t>
  </si>
  <si>
    <t>1191,2146,3066,5321,10105,23411</t>
  </si>
  <si>
    <t>6/140</t>
  </si>
  <si>
    <t>cellular response to antibiotic</t>
  </si>
  <si>
    <t>GO:0071236</t>
  </si>
  <si>
    <t>3/19</t>
  </si>
  <si>
    <t>negative regulation of peptidyl-lysine acetylation</t>
  </si>
  <si>
    <t>GO:2000757</t>
  </si>
  <si>
    <t>ATP1A1,ATP2B1,CLU,EZH2,GNB1,HDAC2,NPM1,PQBP1,FLOT1,KDM1A,SIRT1</t>
  </si>
  <si>
    <t>476,490,1191,2146,2782,3066,4869,10084,10211,23028,23411</t>
  </si>
  <si>
    <t>11/492</t>
  </si>
  <si>
    <t>cellular response to organic cyclic compound</t>
  </si>
  <si>
    <t>GO:0071407</t>
  </si>
  <si>
    <t>3/6</t>
  </si>
  <si>
    <t>chromatin maintenance</t>
  </si>
  <si>
    <t>GO:0070827</t>
  </si>
  <si>
    <t>HDAC2,SUPT6H,SIRT1,ATP1A1,ATP2B1,CLU,EZH2,GNB1,NPM1,PQBP1,FLOT1,KDM1A,SET,PLA2G4A,PPIF,DEK,ARID4B,H2AZ2,RANBP2,EIF2B3,EIF2B5,PTGES3,AP3S1,RANGAP1,AHCYL1,IWS1,RCOR1,MIER1,PML,PPIA,DHRS2,CALM1,DHX15,PPP1R12A,EFTUD2</t>
  </si>
  <si>
    <t>3066,6830,23411,476,490,1191,2146,2782,4869,10084,10211,23028,6418,5321,10105,7913,51742,94239,5903,8891,8893,10728,1176,5905,10768,55677,23186,57708,5371,5478,10202,801,1665,4659,9343</t>
  </si>
  <si>
    <t>18_Summary</t>
  </si>
  <si>
    <t>C1QBP,PSMA1,ANP32A</t>
  </si>
  <si>
    <t>708,5682,8125</t>
  </si>
  <si>
    <t>ACTB-ANP32A-C1QBP-PSMA1-PTMA-PSMA1 complex</t>
  </si>
  <si>
    <t>CORUM:7298</t>
  </si>
  <si>
    <t>17_Member</t>
  </si>
  <si>
    <t>PSMA3,ANP32A,ANP32B</t>
  </si>
  <si>
    <t>5684,8125,10541</t>
  </si>
  <si>
    <t>3/5</t>
  </si>
  <si>
    <t>ANP32A-ANP32B-PSMA3-PTMA-SLC25A5 complex</t>
  </si>
  <si>
    <t>CORUM:7299</t>
  </si>
  <si>
    <t>ProTalpha C5 complex</t>
  </si>
  <si>
    <t>CORUM:6985</t>
  </si>
  <si>
    <t>C1QBP,PSMA1,ANP32A,PSMA3,ANP32B</t>
  </si>
  <si>
    <t>708,5682,8125,5684,10541</t>
  </si>
  <si>
    <t>17_Summary</t>
  </si>
  <si>
    <t>HDAC2,NCL,PTGES3</t>
  </si>
  <si>
    <t>3066,4691,10728</t>
  </si>
  <si>
    <t>PID TELOMERASE PATHWAY</t>
  </si>
  <si>
    <t>M105</t>
  </si>
  <si>
    <t>16_Member</t>
  </si>
  <si>
    <t>NCL,SUPT5H,HTATSF1</t>
  </si>
  <si>
    <t>4691,6829,27336</t>
  </si>
  <si>
    <t>RNA pol II containing coactivator complex Tat-SF</t>
  </si>
  <si>
    <t>CORUM:1191</t>
  </si>
  <si>
    <t>NCL,SUPT5H,HTATSF1,HDAC2,PTGES3</t>
  </si>
  <si>
    <t>4691,6829,27336,3066,10728</t>
  </si>
  <si>
    <t>16_Summary</t>
  </si>
  <si>
    <t>RANBP2,RANGAP1,RCC2,CENPT</t>
  </si>
  <si>
    <t>5903,5905,55920,80152</t>
  </si>
  <si>
    <t>4/140</t>
  </si>
  <si>
    <t>RHO GTPases Activate Formins</t>
  </si>
  <si>
    <t>R-HSA-5663220</t>
  </si>
  <si>
    <t>15_Member</t>
  </si>
  <si>
    <t>4/126</t>
  </si>
  <si>
    <t>Resolution of Sister Chromatid Cohesion</t>
  </si>
  <si>
    <t>R-HSA-2500257</t>
  </si>
  <si>
    <t>CALM1,PPP1R12A,RANBP2,RANGAP1,KDM1A,RCC2,CENPT,H2AZ2</t>
  </si>
  <si>
    <t>801,4659,5903,5905,23028,55920,80152,94239</t>
  </si>
  <si>
    <t>8/466</t>
  </si>
  <si>
    <t>Signaling by Rho GTPases</t>
  </si>
  <si>
    <t>R-HSA-194315</t>
  </si>
  <si>
    <t>4/117</t>
  </si>
  <si>
    <t>EML4 and NUDC in mitotic spindle formation</t>
  </si>
  <si>
    <t>R-HSA-9648025</t>
  </si>
  <si>
    <t>4/113</t>
  </si>
  <si>
    <t>Mitotic Spindle Checkpoint</t>
  </si>
  <si>
    <t>R-HSA-69618</t>
  </si>
  <si>
    <t>Amplification  of signal from unattached  kinetochores via a MAD2  inhibitory signal</t>
  </si>
  <si>
    <t>R-HSA-141444</t>
  </si>
  <si>
    <t>Amplification of signal from the kinetochores</t>
  </si>
  <si>
    <t>R-HSA-141424</t>
  </si>
  <si>
    <t>PSMA1,PSMA3,PSMB4,RANBP2,RANGAP1,RCC2,CENPT</t>
  </si>
  <si>
    <t>5682,5684,5692,5903,5905,55920,80152</t>
  </si>
  <si>
    <t>7/294</t>
  </si>
  <si>
    <t>Cell Cycle Checkpoints</t>
  </si>
  <si>
    <t>R-HSA-69620</t>
  </si>
  <si>
    <t>NPM1,RANBP2,RANGAP1</t>
  </si>
  <si>
    <t>4869,5903,5905</t>
  </si>
  <si>
    <t>3/36</t>
  </si>
  <si>
    <t>Interactions of Rev with host cellular proteins</t>
  </si>
  <si>
    <t>R-HSA-177243</t>
  </si>
  <si>
    <t>GNB1,RANBP2,RANGAP1</t>
  </si>
  <si>
    <t>2782,5903,5905</t>
  </si>
  <si>
    <t>3/34</t>
  </si>
  <si>
    <t>PID HDAC CLASSII PATHWAY</t>
  </si>
  <si>
    <t>M30</t>
  </si>
  <si>
    <t>8/327</t>
  </si>
  <si>
    <t>RHO GTPase Effectors</t>
  </si>
  <si>
    <t>R-HSA-195258</t>
  </si>
  <si>
    <t>7/191</t>
  </si>
  <si>
    <t>Separation of Sister Chromatids</t>
  </si>
  <si>
    <t>R-HSA-2467813</t>
  </si>
  <si>
    <t>PSMA1,PSMA3,PSMB4,RANBP2,RANGAP1,TMPO,RCC2,CENPT</t>
  </si>
  <si>
    <t>5682,5684,5692,5903,5905,7112,55920,80152</t>
  </si>
  <si>
    <t>8/237</t>
  </si>
  <si>
    <t>Mitotic Metaphase and Anaphase</t>
  </si>
  <si>
    <t>R-HSA-2555396</t>
  </si>
  <si>
    <t>8/236</t>
  </si>
  <si>
    <t>Mitotic Anaphase</t>
  </si>
  <si>
    <t>R-HSA-68882</t>
  </si>
  <si>
    <t>CSNK2A1,CSNK2A2,CSNK2B,RANBP2,RANGAP1,TUBG1,RCC2,CENPT</t>
  </si>
  <si>
    <t>1457,1459,1460,5903,5905,7283,55920,80152</t>
  </si>
  <si>
    <t>8/204</t>
  </si>
  <si>
    <t>Mitotic Prometaphase</t>
  </si>
  <si>
    <t>R-HSA-68877</t>
  </si>
  <si>
    <t>CSNK2A1,CSNK2A2,CSNK2B,PPP1R12A,NPM1,PSMA1,PSMA3,PSMB4,RANBP2,RANGAP1,SET,TMPO,TUBG1,RCC2,CENPT,H2AZ2,CDK11A</t>
  </si>
  <si>
    <t>1457,1459,1460,4659,4869,5682,5684,5692,5903,5905,6418,7112,7283,55920,80152,94239,728642</t>
  </si>
  <si>
    <t>17/692</t>
  </si>
  <si>
    <t>Cell Cycle</t>
  </si>
  <si>
    <t>R-HSA-1640170</t>
  </si>
  <si>
    <t>CSNK2A1,CSNK2A2,CSNK2B,PPP1R12A,PSMA1,PSMA3,PSMB4,RANBP2,RANGAP1,SET,TMPO,TUBG1,RCC2,CENPT,H2AZ2,CDK11A</t>
  </si>
  <si>
    <t>1457,1459,1460,4659,5682,5684,5692,5903,5905,6418,7112,7283,55920,80152,94239,728642</t>
  </si>
  <si>
    <t>16/561</t>
  </si>
  <si>
    <t>Cell Cycle, Mitotic</t>
  </si>
  <si>
    <t>R-HSA-69278</t>
  </si>
  <si>
    <t>CSNK2A1,CSNK2A2,CSNK2B,PSMA1,PSMA3,PSMB4,RANBP2,RANGAP1,SET,TMPO,TUBG1,RCC2,CENPT,H2AZ2</t>
  </si>
  <si>
    <t>1457,1459,1460,5682,5684,5692,5903,5905,6418,7112,7283,55920,80152,94239</t>
  </si>
  <si>
    <t>14/418</t>
  </si>
  <si>
    <t>M Phase</t>
  </si>
  <si>
    <t>R-HSA-68886</t>
  </si>
  <si>
    <t>CSNK2A1,CSNK2A2,CSNK2B,PSMA1,PSMA3,PSMB4,RANBP2,RANGAP1,SET,TMPO,TUBG1,RCC2,CENPT,H2AZ2,PPP1R12A,CDK11A,NPM1,CALM1,KDM1A,GNB1</t>
  </si>
  <si>
    <t>1457,1459,1460,5682,5684,5692,5903,5905,6418,7112,7283,55920,80152,94239,4659,728642,4869,801,23028,2782</t>
  </si>
  <si>
    <t>15_Summary</t>
  </si>
  <si>
    <t>CSNK2A1,CSNK2A2,CSNK2B</t>
  </si>
  <si>
    <t>1457,1459,1460</t>
  </si>
  <si>
    <t>3/72</t>
  </si>
  <si>
    <t>Adherens junction</t>
  </si>
  <si>
    <t>ko04520</t>
  </si>
  <si>
    <t>KEGG Pathway</t>
  </si>
  <si>
    <t>14_Member</t>
  </si>
  <si>
    <t>CSNK2A1,CSNK2A2,CSNK2B,HADHA,PLA2G4A</t>
  </si>
  <si>
    <t>1457,1459,1460,3030,5321</t>
  </si>
  <si>
    <t>5/212</t>
  </si>
  <si>
    <t>Phospholipid metabolism</t>
  </si>
  <si>
    <t>R-HSA-1483257</t>
  </si>
  <si>
    <t>CLU,CSNK2A1,CSNK2A2,PML,PSMA1,PSMA3,PSMB4,RPL5,UBE2H,SIRT1,PCYOX1</t>
  </si>
  <si>
    <t>1191,1457,1459,5371,5682,5684,5692,6125,7328,23411,51449</t>
  </si>
  <si>
    <t>11/797</t>
  </si>
  <si>
    <t>cellular protein catabolic process</t>
  </si>
  <si>
    <t>GO:0044257</t>
  </si>
  <si>
    <t>Mitophagy - animal</t>
  </si>
  <si>
    <t>hsa04137</t>
  </si>
  <si>
    <t>GNAI3,SUPT5H,SIRT1</t>
  </si>
  <si>
    <t>2773,6829,23411</t>
  </si>
  <si>
    <t>positive regulation of macroautophagy</t>
  </si>
  <si>
    <t>GO:0016239</t>
  </si>
  <si>
    <t>CSNK2A1,CSNK2A2,PML,RPL5</t>
  </si>
  <si>
    <t>1457,1459,5371,6125</t>
  </si>
  <si>
    <t>4/129</t>
  </si>
  <si>
    <t>negative regulation of protein catabolic process</t>
  </si>
  <si>
    <t>GO:0042177</t>
  </si>
  <si>
    <t>3/65</t>
  </si>
  <si>
    <t>ko04137</t>
  </si>
  <si>
    <t>CLU,CSNK2A1,GNAI3,NRDC,SUPT5H,SEC22B,SIRT1,PACSIN3</t>
  </si>
  <si>
    <t>1191,1457,2773,4898,6829,9554,23411,29763</t>
  </si>
  <si>
    <t>8/461</t>
  </si>
  <si>
    <t>positive regulation of catabolic process</t>
  </si>
  <si>
    <t>GO:0009896</t>
  </si>
  <si>
    <t>CLU,CSNK2A1,CSNK2A2,CSNK2B,GNAI3,PSAP,SUPT5H,SEC22B,SIRT1</t>
  </si>
  <si>
    <t>1191,1457,1459,1460,2773,5660,6829,9554,23411</t>
  </si>
  <si>
    <t>9/543</t>
  </si>
  <si>
    <t>process utilizing autophagic mechanism</t>
  </si>
  <si>
    <t>GO:0061919</t>
  </si>
  <si>
    <t>autophagy</t>
  </si>
  <si>
    <t>GO:0006914</t>
  </si>
  <si>
    <t>CLU,CSNK2A1,CSNK2A2,PML,PSMA1,PSMA3,PSMB4,RPL5,UBE2H,SIRT1</t>
  </si>
  <si>
    <t>1191,1457,1459,5371,5682,5684,5692,6125,7328,23411</t>
  </si>
  <si>
    <t>10/642</t>
  </si>
  <si>
    <t>ubiquitin-dependent protein catabolic process</t>
  </si>
  <si>
    <t>GO:0006511</t>
  </si>
  <si>
    <t>C1QBP,CSNK2A1,CSNK2A2,CSNK2B,PML</t>
  </si>
  <si>
    <t>708,1457,1459,1460,5371</t>
  </si>
  <si>
    <t>5/185</t>
  </si>
  <si>
    <t>Herpes simplex infection</t>
  </si>
  <si>
    <t>ko05168</t>
  </si>
  <si>
    <t>CSNK2A1,CSNK2A2,CSNK2B,CHD8</t>
  </si>
  <si>
    <t>1457,1459,1460,57680</t>
  </si>
  <si>
    <t>4/115</t>
  </si>
  <si>
    <t>Wnt Signaling</t>
  </si>
  <si>
    <t>WP428</t>
  </si>
  <si>
    <t>11/737</t>
  </si>
  <si>
    <t>proteolysis involved in cellular protein catabolic process</t>
  </si>
  <si>
    <t>GO:0051603</t>
  </si>
  <si>
    <t>CLU,CSNK2A1,CSNK2A2,PML,RPL5</t>
  </si>
  <si>
    <t>1191,1457,1459,5371,6125</t>
  </si>
  <si>
    <t>5/163</t>
  </si>
  <si>
    <t>regulation of ubiquitin-dependent protein catabolic process</t>
  </si>
  <si>
    <t>GO:2000058</t>
  </si>
  <si>
    <t>CSNK2A1,CSNK2A2,CSNK2B,GNAI3,SUPT5H,SEC22B,SIRT1</t>
  </si>
  <si>
    <t>1457,1459,1460,2773,6829,9554,23411</t>
  </si>
  <si>
    <t>7/316</t>
  </si>
  <si>
    <t>macroautophagy</t>
  </si>
  <si>
    <t>GO:0016236</t>
  </si>
  <si>
    <t>CSNK2A1,CSNK2A2,CSNK2B,HDAC2,PML</t>
  </si>
  <si>
    <t>1457,1459,1460,3066,5371</t>
  </si>
  <si>
    <t>5/160</t>
  </si>
  <si>
    <t>Regulation of TP53 Activity</t>
  </si>
  <si>
    <t>R-HSA-5633007</t>
  </si>
  <si>
    <t>CLU,CSNK2A1,CSNK2A2,NRDC,PML,RPL5,SEC22B,PACSIN3</t>
  </si>
  <si>
    <t>1191,1457,1459,4898,5371,6125,9554,29763</t>
  </si>
  <si>
    <t>8/395</t>
  </si>
  <si>
    <t>regulation of protein catabolic process</t>
  </si>
  <si>
    <t>GO:0042176</t>
  </si>
  <si>
    <t>CD44,CSNK2A1,CSNK2A2,CSNK2B,GTF2E1,GTF2E2,HDAC2</t>
  </si>
  <si>
    <t>960,1457,1459,1460,2960,2961,3066</t>
  </si>
  <si>
    <t>7/299</t>
  </si>
  <si>
    <t>Epstein-Barr virus infection</t>
  </si>
  <si>
    <t>hsa05169</t>
  </si>
  <si>
    <t>CSNK2A1,CSNK2A2,CSNK2B,PLA2G4A</t>
  </si>
  <si>
    <t>1457,1459,1460,5321</t>
  </si>
  <si>
    <t>phosphatidylcholine metabolic process</t>
  </si>
  <si>
    <t>GO:0046470</t>
  </si>
  <si>
    <t>11/659</t>
  </si>
  <si>
    <t>modification-dependent macromolecule catabolic process</t>
  </si>
  <si>
    <t>GO:0043632</t>
  </si>
  <si>
    <t>11/648</t>
  </si>
  <si>
    <t>modification-dependent protein catabolic process</t>
  </si>
  <si>
    <t>GO:0019941</t>
  </si>
  <si>
    <t>4/85</t>
  </si>
  <si>
    <t>negative regulation of cellular protein catabolic process</t>
  </si>
  <si>
    <t>GO:1903363</t>
  </si>
  <si>
    <t>3/39</t>
  </si>
  <si>
    <t>PID ECADHERIN NASCENT AJ PATHWAY</t>
  </si>
  <si>
    <t>M156</t>
  </si>
  <si>
    <t>phosphatidylcholine biosynthetic process</t>
  </si>
  <si>
    <t>GO:0006656</t>
  </si>
  <si>
    <t>5/129</t>
  </si>
  <si>
    <t>Glycerophospholipid biosynthesis</t>
  </si>
  <si>
    <t>R-HSA-1483206</t>
  </si>
  <si>
    <t>CALM1,CSNK2A1,CSNK2A2,CSNK2B,DCAF1</t>
  </si>
  <si>
    <t>801,1457,1459,1460,9730</t>
  </si>
  <si>
    <t>5/127</t>
  </si>
  <si>
    <t>peptidyl-threonine modification</t>
  </si>
  <si>
    <t>GO:0018210</t>
  </si>
  <si>
    <t>4/73</t>
  </si>
  <si>
    <t>negative regulation of proteolysis involved in cellular protein catabolic process</t>
  </si>
  <si>
    <t>GO:1903051</t>
  </si>
  <si>
    <t>5/118</t>
  </si>
  <si>
    <t>peptidyl-threonine phosphorylation</t>
  </si>
  <si>
    <t>GO:0018107</t>
  </si>
  <si>
    <t>CSNK2A1,CSNK2A2,CSNK2B,TCOF1,NOP58</t>
  </si>
  <si>
    <t>1457,1459,1460,6949,51602</t>
  </si>
  <si>
    <t>5/117</t>
  </si>
  <si>
    <t>hsa03008</t>
  </si>
  <si>
    <t>3/29</t>
  </si>
  <si>
    <t>Mitophagy</t>
  </si>
  <si>
    <t>R-HSA-5205647</t>
  </si>
  <si>
    <t>3/28</t>
  </si>
  <si>
    <t>Synthesis of PC</t>
  </si>
  <si>
    <t>R-HSA-1483191</t>
  </si>
  <si>
    <t>5/104</t>
  </si>
  <si>
    <t>ko03008</t>
  </si>
  <si>
    <t>CSNK2A1,CSNK2A2,CSNK2B,EZH2,CHD8</t>
  </si>
  <si>
    <t>1457,1459,1460,2146,57680</t>
  </si>
  <si>
    <t>5/99</t>
  </si>
  <si>
    <t>LncRNA involvement in canonical Wnt signaling and colorectal cancer</t>
  </si>
  <si>
    <t>WP4258</t>
  </si>
  <si>
    <t>3/21</t>
  </si>
  <si>
    <t>Signal transduction by L1</t>
  </si>
  <si>
    <t>R-HSA-445144</t>
  </si>
  <si>
    <t>5/91</t>
  </si>
  <si>
    <t>ncRNAs involved in Wnt signaling in hepatocellular carcinoma</t>
  </si>
  <si>
    <t>WP4336</t>
  </si>
  <si>
    <t>4/49</t>
  </si>
  <si>
    <t>negative regulation of ubiquitin-dependent protein catabolic process</t>
  </si>
  <si>
    <t>GO:2000059</t>
  </si>
  <si>
    <t>7/201</t>
  </si>
  <si>
    <t>ko05169</t>
  </si>
  <si>
    <t>3/17</t>
  </si>
  <si>
    <t>PID NFKAPPAB ATYPICAL PATHWAY</t>
  </si>
  <si>
    <t>M26</t>
  </si>
  <si>
    <t>3/16</t>
  </si>
  <si>
    <t>PID DNA PK PATHWAY</t>
  </si>
  <si>
    <t>M42</t>
  </si>
  <si>
    <t>CSNK2A1,CSNK2A2,CSNK2B,RING1</t>
  </si>
  <si>
    <t>1457,1459,1460,6015</t>
  </si>
  <si>
    <t>4/38</t>
  </si>
  <si>
    <t>RUNX1 interacts with co-factors whose precise effect on RUNX1 targets is not known</t>
  </si>
  <si>
    <t>R-HSA-8939243</t>
  </si>
  <si>
    <t>PID P38 ALPHA BETA DOWNSTREAM PATHWAY</t>
  </si>
  <si>
    <t>M229</t>
  </si>
  <si>
    <t>CSNK2A1,CSNK2A2,CSNK2B,GTF2F1,GTF2F2,HDAC2,NPM1,PML,SUPT5H,ELL</t>
  </si>
  <si>
    <t>1457,1459,1460,2962,2963,3066,4869,5371,6829,8178</t>
  </si>
  <si>
    <t>10/365</t>
  </si>
  <si>
    <t>Transcriptional Regulation by TP53</t>
  </si>
  <si>
    <t>R-HSA-3700989</t>
  </si>
  <si>
    <t>3/11</t>
  </si>
  <si>
    <t>Receptor Mediated Mitophagy</t>
  </si>
  <si>
    <t>R-HSA-8934903</t>
  </si>
  <si>
    <t>Condensation of Prometaphase Chromosomes</t>
  </si>
  <si>
    <t>R-HSA-2514853</t>
  </si>
  <si>
    <t>CSNK2A1,CSNK2A2,CSNK2B,GNAI3,GNB1,AP3M1</t>
  </si>
  <si>
    <t>1457,1459,1460,2773,2782,26985</t>
  </si>
  <si>
    <t>6/101</t>
  </si>
  <si>
    <t>Protein folding</t>
  </si>
  <si>
    <t>R-HSA-391251</t>
  </si>
  <si>
    <t>6/95</t>
  </si>
  <si>
    <t>Chaperonin-mediated protein folding</t>
  </si>
  <si>
    <t>R-HSA-390466</t>
  </si>
  <si>
    <t>3/9</t>
  </si>
  <si>
    <t>WNT mediated activation of DVL</t>
  </si>
  <si>
    <t>R-HSA-201688</t>
  </si>
  <si>
    <t>CSNK2A1,CSNK2A2,CSNK2B,GNAI3,GNB1</t>
  </si>
  <si>
    <t>1457,1459,1460,2773,2782</t>
  </si>
  <si>
    <t>5/42</t>
  </si>
  <si>
    <t>Cooperation of PDCL (PhLP1) and TRiC/CCT in G-protein beta folding</t>
  </si>
  <si>
    <t>R-HSA-6814122</t>
  </si>
  <si>
    <t>CD44,CSNK2A1,CSNK2A2,CSNK2B,HDAC2,PML,RPL5,KDM1A,BOP1,SIRT1</t>
  </si>
  <si>
    <t>960,1457,1459,1460,3066,5371,6125,23028,23246,23411</t>
  </si>
  <si>
    <t>10/264</t>
  </si>
  <si>
    <t>signal transduction by p53 class mediator</t>
  </si>
  <si>
    <t>GO:0072331</t>
  </si>
  <si>
    <t>FACT complex, UV-activated</t>
  </si>
  <si>
    <t>CORUM:938</t>
  </si>
  <si>
    <t>3/4</t>
  </si>
  <si>
    <t>Casein kinase II-HMG1 complex</t>
  </si>
  <si>
    <t>CORUM:2719</t>
  </si>
  <si>
    <t>3/3</t>
  </si>
  <si>
    <t>Casein kinase II (beta-dimer, alpha, alpha')</t>
  </si>
  <si>
    <t>CORUM:5224</t>
  </si>
  <si>
    <t>CORUM:2720</t>
  </si>
  <si>
    <t>10/177</t>
  </si>
  <si>
    <t>regulation of signal transduction by p53 class mediator</t>
  </si>
  <si>
    <t>GO:1901796</t>
  </si>
  <si>
    <t>CD44,CSNK2A1,CSNK2A2,CSNK2B,HDAC2,PML,RPL5,KDM1A,BOP1,SIRT1,GNAI3,GNB1,AP3M1,GTF2F1,GTF2F2,NPM1,SUPT5H,ELL,PLA2G4A,RING1,GTF2E1,GTF2E2,EZH2,CHD8,TCOF1,NOP58,CALM1,DCAF1,HADHA,CLU,PSMA1,PSMA3,PSMB4,UBE2H,PCYOX1,NRDC,SEC22B,PACSIN3,C1QBP,PSAP</t>
  </si>
  <si>
    <t>960,1457,1459,1460,3066,5371,6125,23028,23246,23411,2773,2782,26985,2962,2963,4869,6829,8178,5321,6015,2960,2961,2146,57680,6949,51602,801,9730,3030,1191,5682,5684,5692,7328,51449,4898,9554,29763,708,5660</t>
  </si>
  <si>
    <t>14_Summary</t>
  </si>
  <si>
    <t>C1QBP,CD44,EZH2,GNB1,HDAC2,PLA2G4A,PPIA,RANGAP1,AP3B1,KDM1A,RCOR1</t>
  </si>
  <si>
    <t>708,960,2146,2782,3066,5321,5478,5905,8546,23028,23186</t>
  </si>
  <si>
    <t>11/701</t>
  </si>
  <si>
    <t>response to wounding</t>
  </si>
  <si>
    <t>GO:0009611</t>
  </si>
  <si>
    <t>13_Member</t>
  </si>
  <si>
    <t>C1QBP,CD44,EZH2,GNB1,HDAC2,PLA2G4A,PPIA,AP3B1,KDM1A,RCOR1</t>
  </si>
  <si>
    <t>708,960,2146,2782,3066,5321,5478,8546,23028,23186</t>
  </si>
  <si>
    <t>10/587</t>
  </si>
  <si>
    <t>wound healing</t>
  </si>
  <si>
    <t>GO:0042060</t>
  </si>
  <si>
    <t>HDAC2,KDM1A,RCOR1,ARID4B</t>
  </si>
  <si>
    <t>3066,23028,23186,51742</t>
  </si>
  <si>
    <t>4/94</t>
  </si>
  <si>
    <t>HDACs deacetylate histones</t>
  </si>
  <si>
    <t>R-HSA-3214815</t>
  </si>
  <si>
    <t>C1QBP,GNB1,HDAC2,PLA2G4A,PPIA,AP3B1,KDM1A,RCOR1</t>
  </si>
  <si>
    <t>708,2782,3066,5321,5478,8546,23028,23186</t>
  </si>
  <si>
    <t>8/348</t>
  </si>
  <si>
    <t>coagulation</t>
  </si>
  <si>
    <t>GO:0050817</t>
  </si>
  <si>
    <t>8/347</t>
  </si>
  <si>
    <t>hemostasis</t>
  </si>
  <si>
    <t>GO:0007599</t>
  </si>
  <si>
    <t>8/343</t>
  </si>
  <si>
    <t>blood coagulation</t>
  </si>
  <si>
    <t>GO:0007596</t>
  </si>
  <si>
    <t>HDAC2,EFTUD2,KDM1A</t>
  </si>
  <si>
    <t>3066,9343,23028</t>
  </si>
  <si>
    <t>ALL-1 supercomplex</t>
  </si>
  <si>
    <t>CORUM:1257</t>
  </si>
  <si>
    <t>EZH2,HDAC2,KDM1A,RCOR1,JMJD6,ARID4B,ENY2,H2AZ2</t>
  </si>
  <si>
    <t>2146,3066,23028,23186,23210,51742,56943,94239</t>
  </si>
  <si>
    <t>8/274</t>
  </si>
  <si>
    <t>Chromatin organization</t>
  </si>
  <si>
    <t>R-HSA-4839726</t>
  </si>
  <si>
    <t>Chromatin modifying enzymes</t>
  </si>
  <si>
    <t>R-HSA-3247509</t>
  </si>
  <si>
    <t>HDAC2,KDM1A,RCOR1</t>
  </si>
  <si>
    <t>3066,23028,23186</t>
  </si>
  <si>
    <t>CtBP complex</t>
  </si>
  <si>
    <t>CORUM:642</t>
  </si>
  <si>
    <t>Anti-HDAC2 complex</t>
  </si>
  <si>
    <t>CORUM:632</t>
  </si>
  <si>
    <t>anti-BHC110 complex</t>
  </si>
  <si>
    <t>CORUM:633</t>
  </si>
  <si>
    <t>EZH2,HDAC2,RING1,KDM1A,RCOR1</t>
  </si>
  <si>
    <t>2146,3066,6015,23028,23186</t>
  </si>
  <si>
    <t>5/61</t>
  </si>
  <si>
    <t>Regulation of PTEN gene transcription</t>
  </si>
  <si>
    <t>R-HSA-8943724</t>
  </si>
  <si>
    <t>3/10</t>
  </si>
  <si>
    <t>BHC110 complex</t>
  </si>
  <si>
    <t>CORUM:1492</t>
  </si>
  <si>
    <t>CtBP core complex</t>
  </si>
  <si>
    <t>CORUM:643</t>
  </si>
  <si>
    <t>3/7</t>
  </si>
  <si>
    <t>BRAF53-BRCA2 complex</t>
  </si>
  <si>
    <t>CORUM:871</t>
  </si>
  <si>
    <t>CoREST-HDAC complex</t>
  </si>
  <si>
    <t>CORUM:620</t>
  </si>
  <si>
    <t>BHC complex</t>
  </si>
  <si>
    <t>CORUM:636</t>
  </si>
  <si>
    <t>ATP1A1,ATP1B3,HDAC2,PTGES3,KDM1A,RCOR1,BRD4,ARID4B</t>
  </si>
  <si>
    <t>476,483,3066,10728,23028,23186,23476,51742</t>
  </si>
  <si>
    <t>8/147</t>
  </si>
  <si>
    <t>SARS-CoV Infections</t>
  </si>
  <si>
    <t>R-HSA-9679506</t>
  </si>
  <si>
    <t>ATP1B3,ATP2B1,BSG,C1QBP,CALM1,CD44,CLU,GNAI3,GNB1,HDAC2,PLA2G4A,PPIA,PSAP,SLC3A2,KDM1A,RCOR1</t>
  </si>
  <si>
    <t>483,490,682,708,801,960,1191,2773,2782,3066,5321,5478,5660,6520,23028,23186</t>
  </si>
  <si>
    <t>16/620</t>
  </si>
  <si>
    <t>Hemostasis</t>
  </si>
  <si>
    <t>R-HSA-109582</t>
  </si>
  <si>
    <t>8/81</t>
  </si>
  <si>
    <t>Potential therapeutics for SARS</t>
  </si>
  <si>
    <t>R-HSA-9679191</t>
  </si>
  <si>
    <t>ATP1A1,ATP1B3,HDAC2,PTGES3,KDM1A,RCOR1,BRD4,ARID4B,ATP2B1,BSG,C1QBP,CALM1,CD44,CLU,GNAI3,GNB1,PLA2G4A,PPIA,PSAP,SLC3A2,EZH2,RING1,JMJD6,ENY2,H2AZ2,EFTUD2,AP3B1,RANGAP1</t>
  </si>
  <si>
    <t>476,483,3066,10728,23028,23186,23476,51742,490,682,708,801,960,1191,2773,2782,5321,5478,5660,6520,2146,6015,23210,56943,94239,9343,8546,5905</t>
  </si>
  <si>
    <t>13_Summary</t>
  </si>
  <si>
    <t>CD44,PML,KDM1A,SIRT1</t>
  </si>
  <si>
    <t>960,5371,23028,23411</t>
  </si>
  <si>
    <t>4/131</t>
  </si>
  <si>
    <t>signal transduction in response to DNA damage</t>
  </si>
  <si>
    <t>GO:0042770</t>
  </si>
  <si>
    <t>12_Member</t>
  </si>
  <si>
    <t>C1QBP,CALM1,CD44,CLU,PPIA,PPIF,KDM1A,SIRT1,TKFC</t>
  </si>
  <si>
    <t>708,801,960,1191,5478,10105,23028,23411,26007</t>
  </si>
  <si>
    <t>9/570</t>
  </si>
  <si>
    <t>negative regulation of intracellular signal transduction</t>
  </si>
  <si>
    <t>GO:1902532</t>
  </si>
  <si>
    <t>CLU,HDAC2,NPM1,SET,SUPT6H,SEC22B,PPIF,KDM1A,SIRT1,PACSIN3,RCC2</t>
  </si>
  <si>
    <t>1191,3066,4869,6418,6830,9554,10105,23028,23411,29763,55920</t>
  </si>
  <si>
    <t>11/782</t>
  </si>
  <si>
    <t>negative regulation of cellular component organization</t>
  </si>
  <si>
    <t>GO:0051129</t>
  </si>
  <si>
    <t>CALM1,GNB1,NPM1,KDM1A,SIRT1</t>
  </si>
  <si>
    <t>801,2782,4869,23028,23411</t>
  </si>
  <si>
    <t>5/192</t>
  </si>
  <si>
    <t>cellular response to radiation</t>
  </si>
  <si>
    <t>GO:0071478</t>
  </si>
  <si>
    <t>ATP1A1,CALM1,GNB1,NPM1,SLC2A1,KDM1A,SIRT1</t>
  </si>
  <si>
    <t>476,801,2782,4869,6513,23028,23411</t>
  </si>
  <si>
    <t>7/332</t>
  </si>
  <si>
    <t>cellular response to environmental stimulus</t>
  </si>
  <si>
    <t>GO:0104004</t>
  </si>
  <si>
    <t>cellular response to abiotic stimulus</t>
  </si>
  <si>
    <t>GO:0071214</t>
  </si>
  <si>
    <t>4/106</t>
  </si>
  <si>
    <t>DNA damage response, signal transduction by p53 class mediator</t>
  </si>
  <si>
    <t>GO:0030330</t>
  </si>
  <si>
    <t>CLU,NPM1,SET,SUPT6H,SEC22B,PPIF,KDM1A,SIRT1</t>
  </si>
  <si>
    <t>1191,4869,6418,6830,9554,10105,23028,23411</t>
  </si>
  <si>
    <t>8/419</t>
  </si>
  <si>
    <t>negative regulation of organelle organization</t>
  </si>
  <si>
    <t>GO:0010639</t>
  </si>
  <si>
    <t>CALM1,ERCC5,GNB1,NPM1,PML,KDM1A,SIRT1</t>
  </si>
  <si>
    <t>801,2073,2782,4869,5371,23028,23411</t>
  </si>
  <si>
    <t>7/320</t>
  </si>
  <si>
    <t>response to light stimulus</t>
  </si>
  <si>
    <t>GO:0009416</t>
  </si>
  <si>
    <t>CD44,CLU,NPM1,PML,PPIA,RANBP2,DEK,PTGES3,ERP29,KDM1A,SIRT1,WDR70</t>
  </si>
  <si>
    <t>960,1191,4869,5371,5478,5903,7913,10728,10961,23028,23411,55100</t>
  </si>
  <si>
    <t>12/761</t>
  </si>
  <si>
    <t>regulation of cellular response to stress</t>
  </si>
  <si>
    <t>GO:0080135</t>
  </si>
  <si>
    <t>ERCC5,NPM1,PML,KDM1A,SIRT1</t>
  </si>
  <si>
    <t>2073,4869,5371,23028,23411</t>
  </si>
  <si>
    <t>5/147</t>
  </si>
  <si>
    <t>response to UV</t>
  </si>
  <si>
    <t>GO:0009411</t>
  </si>
  <si>
    <t>PML,DEK,KDM1A,WDR70</t>
  </si>
  <si>
    <t>5371,7913,23028,55100</t>
  </si>
  <si>
    <t>4/87</t>
  </si>
  <si>
    <t>regulation of double-strand break repair</t>
  </si>
  <si>
    <t>GO:2000779</t>
  </si>
  <si>
    <t>KDM1A,RTF1,SIRT1,BRD4</t>
  </si>
  <si>
    <t>23028,23168,23411,23476</t>
  </si>
  <si>
    <t>4/86</t>
  </si>
  <si>
    <t>positive regulation of histone modification</t>
  </si>
  <si>
    <t>GO:0031058</t>
  </si>
  <si>
    <t>CD44,CLU,KDM1A,SIRT1</t>
  </si>
  <si>
    <t>960,1191,23028,23411</t>
  </si>
  <si>
    <t>4/82</t>
  </si>
  <si>
    <t>negative regulation of response to DNA damage stimulus</t>
  </si>
  <si>
    <t>GO:2001021</t>
  </si>
  <si>
    <t>NPM1,PML,SUPT6H,DEK,PTGES3,SUB1,KDM1A,SIRT1,WDR70</t>
  </si>
  <si>
    <t>4869,5371,6830,7913,10728,10923,23028,23411,55100</t>
  </si>
  <si>
    <t>9/440</t>
  </si>
  <si>
    <t>regulation of DNA metabolic process</t>
  </si>
  <si>
    <t>GO:0051052</t>
  </si>
  <si>
    <t>5/135</t>
  </si>
  <si>
    <t>cellular response to light stimulus</t>
  </si>
  <si>
    <t>GO:0071482</t>
  </si>
  <si>
    <t>RTF1,SIRT1,BRD4</t>
  </si>
  <si>
    <t>23168,23411,23476</t>
  </si>
  <si>
    <t>positive regulation of histone methylation</t>
  </si>
  <si>
    <t>GO:0031062</t>
  </si>
  <si>
    <t>PML,DEK,KDM1A,SIRT1,WDR70</t>
  </si>
  <si>
    <t>5371,7913,23028,23411,55100</t>
  </si>
  <si>
    <t>5/133</t>
  </si>
  <si>
    <t>regulation of DNA repair</t>
  </si>
  <si>
    <t>GO:0006282</t>
  </si>
  <si>
    <t>CD44,KDM1A,SIRT1</t>
  </si>
  <si>
    <t>960,23028,23411</t>
  </si>
  <si>
    <t>regulation of DNA damage response, signal transduction by p53 class mediator</t>
  </si>
  <si>
    <t>GO:0043516</t>
  </si>
  <si>
    <t>4/75</t>
  </si>
  <si>
    <t>intrinsic apoptotic signaling pathway by p53 class mediator</t>
  </si>
  <si>
    <t>GO:0072332</t>
  </si>
  <si>
    <t>3/31</t>
  </si>
  <si>
    <t>negative regulation of signal transduction by p53 class mediator</t>
  </si>
  <si>
    <t>GO:1901797</t>
  </si>
  <si>
    <t>CD44,CLU,CSNK2A1,CSNK2A2,GNAI3,PML,PPIA,PPIF,ERP29,KDM1A,SIRT1</t>
  </si>
  <si>
    <t>960,1191,1457,1459,2773,5371,5478,10105,10961,23028,23411</t>
  </si>
  <si>
    <t>11/585</t>
  </si>
  <si>
    <t>apoptotic signaling pathway</t>
  </si>
  <si>
    <t>GO:0097190</t>
  </si>
  <si>
    <t>PML,KDM1A,RTF1,SIRT1,BRD4,MIER1</t>
  </si>
  <si>
    <t>5371,23028,23168,23411,23476,57708</t>
  </si>
  <si>
    <t>6/178</t>
  </si>
  <si>
    <t>positive regulation of chromosome organization</t>
  </si>
  <si>
    <t>GO:2001252</t>
  </si>
  <si>
    <t>regulation of intrinsic apoptotic signaling pathway by p53 class mediator</t>
  </si>
  <si>
    <t>GO:1902253</t>
  </si>
  <si>
    <t>SET,SUPT6H,KDM1A,SIRT1</t>
  </si>
  <si>
    <t>6418,6830,23028,23411</t>
  </si>
  <si>
    <t>4/64</t>
  </si>
  <si>
    <t>negative regulation of chromatin organization</t>
  </si>
  <si>
    <t>GO:1905268</t>
  </si>
  <si>
    <t>CD44,CLU,PML,DEK,KDM1A,SIRT1,WDR70</t>
  </si>
  <si>
    <t>960,1191,5371,7913,23028,23411,55100</t>
  </si>
  <si>
    <t>7/224</t>
  </si>
  <si>
    <t>regulation of response to DNA damage stimulus</t>
  </si>
  <si>
    <t>GO:2001020</t>
  </si>
  <si>
    <t>KDM1A,RTF1,SIRT1,BRD4,MIER1</t>
  </si>
  <si>
    <t>23028,23168,23411,23476,57708</t>
  </si>
  <si>
    <t>5/100</t>
  </si>
  <si>
    <t>positive regulation of chromatin organization</t>
  </si>
  <si>
    <t>GO:1905269</t>
  </si>
  <si>
    <t>CD44,CLU,PML,KDM1A,SIRT1</t>
  </si>
  <si>
    <t>960,1191,5371,23028,23411</t>
  </si>
  <si>
    <t>intrinsic apoptotic signaling pathway in response to DNA damage</t>
  </si>
  <si>
    <t>GO:0008630</t>
  </si>
  <si>
    <t>EZH2,SUPT6H,PRORP,KDM1A,RTF1,SIRT1,BRD4,IWS1,NSUN4</t>
  </si>
  <si>
    <t>2146,6830,9692,23028,23168,23411,23476,55677,387338</t>
  </si>
  <si>
    <t>9/359</t>
  </si>
  <si>
    <t>methylation</t>
  </si>
  <si>
    <t>GO:0032259</t>
  </si>
  <si>
    <t>CD44,CLU,PML,PPIA,PPIF,ERP29,KDM1A,SIRT1</t>
  </si>
  <si>
    <t>960,1191,5371,5478,10105,10961,23028,23411</t>
  </si>
  <si>
    <t>8/283</t>
  </si>
  <si>
    <t>intrinsic apoptotic signaling pathway</t>
  </si>
  <si>
    <t>GO:0097193</t>
  </si>
  <si>
    <t>negative regulation of intrinsic apoptotic signaling pathway by p53 class mediator</t>
  </si>
  <si>
    <t>GO:1902254</t>
  </si>
  <si>
    <t>SUPT6H,KDM1A,SIRT1</t>
  </si>
  <si>
    <t>6830,23028,23411</t>
  </si>
  <si>
    <t>negative regulation of histone methylation</t>
  </si>
  <si>
    <t>GO:0031061</t>
  </si>
  <si>
    <t>4/45</t>
  </si>
  <si>
    <t>negative regulation of histone modification</t>
  </si>
  <si>
    <t>GO:0031057</t>
  </si>
  <si>
    <t>RTF1,SIRT1,BRD4,IWS1</t>
  </si>
  <si>
    <t>23168,23411,23476,55677</t>
  </si>
  <si>
    <t>peptidyl-lysine trimethylation</t>
  </si>
  <si>
    <t>GO:0018023</t>
  </si>
  <si>
    <t>4/44</t>
  </si>
  <si>
    <t>intrinsic apoptotic signaling pathway in response to DNA damage by p53 class mediator</t>
  </si>
  <si>
    <t>GO:0042771</t>
  </si>
  <si>
    <t>regulation of intrinsic apoptotic signaling pathway in response to DNA damage by p53 class mediator</t>
  </si>
  <si>
    <t>GO:1902165</t>
  </si>
  <si>
    <t>9/305</t>
  </si>
  <si>
    <t>macromolecule methylation</t>
  </si>
  <si>
    <t>GO:0043414</t>
  </si>
  <si>
    <t>3/15</t>
  </si>
  <si>
    <t>negative regulation of intrinsic apoptotic signaling pathway in response to DNA damage by p53 class mediator</t>
  </si>
  <si>
    <t>GO:1902166</t>
  </si>
  <si>
    <t>negative regulation of DNA damage response, signal transduction by p53 class mediator</t>
  </si>
  <si>
    <t>GO:0043518</t>
  </si>
  <si>
    <t>EZH2,SUPT6H,KDM1A,RTF1,SIRT1,BRD4,IWS1</t>
  </si>
  <si>
    <t>2146,6830,23028,23168,23411,23476,55677</t>
  </si>
  <si>
    <t>7/170</t>
  </si>
  <si>
    <t>protein alkylation</t>
  </si>
  <si>
    <t>GO:0008213</t>
  </si>
  <si>
    <t>protein methylation</t>
  </si>
  <si>
    <t>GO:0006479</t>
  </si>
  <si>
    <t>4/37</t>
  </si>
  <si>
    <t>regulation of intrinsic apoptotic signaling pathway in response to DNA damage</t>
  </si>
  <si>
    <t>GO:1902229</t>
  </si>
  <si>
    <t>PML,SET,SUPT6H,KDM1A,RTF1,SIRT1,BRD4,WDR70,IWS1,MIER1</t>
  </si>
  <si>
    <t>5371,6418,6830,23028,23168,23411,23476,55100,55677,57708</t>
  </si>
  <si>
    <t>10/355</t>
  </si>
  <si>
    <t>regulation of chromosome organization</t>
  </si>
  <si>
    <t>GO:0033044</t>
  </si>
  <si>
    <t>CD44,CLU,PPIA,PPIF,ERP29,KDM1A,SIRT1</t>
  </si>
  <si>
    <t>960,1191,5478,10105,10961,23028,23411</t>
  </si>
  <si>
    <t>7/160</t>
  </si>
  <si>
    <t>regulation of intrinsic apoptotic signaling pathway</t>
  </si>
  <si>
    <t>GO:2001242</t>
  </si>
  <si>
    <t>4/30</t>
  </si>
  <si>
    <t>negative regulation of intrinsic apoptotic signaling pathway in response to DNA damage</t>
  </si>
  <si>
    <t>GO:1902230</t>
  </si>
  <si>
    <t>11/392</t>
  </si>
  <si>
    <t>regulation of apoptotic signaling pathway</t>
  </si>
  <si>
    <t>GO:2001233</t>
  </si>
  <si>
    <t>CD44,CLU,PPIA,PPIF,KDM1A,SIRT1</t>
  </si>
  <si>
    <t>960,1191,5478,10105,23028,23411</t>
  </si>
  <si>
    <t>negative regulation of intrinsic apoptotic signaling pathway</t>
  </si>
  <si>
    <t>GO:2001243</t>
  </si>
  <si>
    <t>7/130</t>
  </si>
  <si>
    <t>histone methylation</t>
  </si>
  <si>
    <t>GO:0016571</t>
  </si>
  <si>
    <t>7/123</t>
  </si>
  <si>
    <t>peptidyl-lysine methylation</t>
  </si>
  <si>
    <t>GO:0018022</t>
  </si>
  <si>
    <t>CD44,CLU,CSNK2A1,CSNK2A2,GNAI3,PPIA,PPIF,KDM1A,SIRT1</t>
  </si>
  <si>
    <t>960,1191,1457,1459,2773,5478,10105,23028,23411</t>
  </si>
  <si>
    <t>9/224</t>
  </si>
  <si>
    <t>negative regulation of apoptotic signaling pathway</t>
  </si>
  <si>
    <t>GO:2001234</t>
  </si>
  <si>
    <t>EZH2,HDAC2,RANBP2,RANGAP1,SET,SUPT6H,KDM1A,RTF1,JMJD6,SIRT1,BRD4,IWS1</t>
  </si>
  <si>
    <t>2146,3066,5903,5905,6418,6830,23028,23168,23210,23411,23476,55677</t>
  </si>
  <si>
    <t>12/395</t>
  </si>
  <si>
    <t>peptidyl-lysine modification</t>
  </si>
  <si>
    <t>GO:0018205</t>
  </si>
  <si>
    <t>7/107</t>
  </si>
  <si>
    <t>histone lysine methylation</t>
  </si>
  <si>
    <t>GO:0034968</t>
  </si>
  <si>
    <t>SET,SUPT6H,KDM1A,RTF1,SIRT1,BRD4,WDR70,IWS1</t>
  </si>
  <si>
    <t>6418,6830,23028,23168,23411,23476,55100,55677</t>
  </si>
  <si>
    <t>8/146</t>
  </si>
  <si>
    <t>regulation of histone modification</t>
  </si>
  <si>
    <t>GO:0031056</t>
  </si>
  <si>
    <t>SET,SUPT6H,KDM1A,RTF1,SIRT1,BRD4,WDR70,IWS1,MIER1</t>
  </si>
  <si>
    <t>6418,6830,23028,23168,23411,23476,55100,55677,57708</t>
  </si>
  <si>
    <t>9/190</t>
  </si>
  <si>
    <t>regulation of chromatin organization</t>
  </si>
  <si>
    <t>GO:1902275</t>
  </si>
  <si>
    <t>SUPT6H,KDM1A,RTF1,SIRT1,BRD4,IWS1</t>
  </si>
  <si>
    <t>6830,23028,23168,23411,23476,55677</t>
  </si>
  <si>
    <t>6/62</t>
  </si>
  <si>
    <t>regulation of histone methylation</t>
  </si>
  <si>
    <t>GO:0031060</t>
  </si>
  <si>
    <t>EZH2,HDAC2,RING1,SET,SUPT6H,DCAF1,KDM1A,RTF1,RCOR1,JMJD6,SIRT1,BRD4,WDR70,IWS1,ENY2,MIER1</t>
  </si>
  <si>
    <t>2146,3066,6015,6418,6830,9730,23028,23168,23186,23210,23411,23476,55100,55677,56943,57708</t>
  </si>
  <si>
    <t>16/465</t>
  </si>
  <si>
    <t>covalent chromatin modification</t>
  </si>
  <si>
    <t>GO:0016569</t>
  </si>
  <si>
    <t>16/452</t>
  </si>
  <si>
    <t>histone modification</t>
  </si>
  <si>
    <t>GO:0016570</t>
  </si>
  <si>
    <t>EZH2,HDAC2,RING1,SET,SUPT6H,DCAF1,KDM1A,RTF1,RCOR1,JMJD6,SIRT1,BRD4,WDR70,IWS1,ENY2,MIER1,RANBP2,RANGAP1,CD44,CLU,CSNK2A1,CSNK2A2,GNAI3,PPIA,PPIF,PML,ERP29,PRORP,NSUN4,DEK,CALM1,GNB1,NPM1,PTGES3,SUB1,ERCC5,SEC22B,ATP1A1,SLC2A1,PACSIN3,RCC2,C1QBP,TKFC</t>
  </si>
  <si>
    <t>2146,3066,6015,6418,6830,9730,23028,23168,23186,23210,23411,23476,55100,55677,56943,57708,5903,5905,960,1191,1457,1459,2773,5478,10105,5371,10961,9692,387338,7913,801,2782,4869,10728,10923,2073,9554,476,6513,29763,55920,708,26007</t>
  </si>
  <si>
    <t>12_Summary</t>
  </si>
  <si>
    <t>GTF2F1,GTF2F2,SUPT5H</t>
  </si>
  <si>
    <t>2962,2963,6829</t>
  </si>
  <si>
    <t>3/66</t>
  </si>
  <si>
    <t>regulation of viral transcription</t>
  </si>
  <si>
    <t>GO:0046782</t>
  </si>
  <si>
    <t>11_Member</t>
  </si>
  <si>
    <t>GTF2E1,GTF2E2,GTF2F1,GTF2F2,SUB1,CAND1</t>
  </si>
  <si>
    <t>2960,2961,2962,2963,10923,55832</t>
  </si>
  <si>
    <t>6/249</t>
  </si>
  <si>
    <t>DNA-templated transcription, initiation</t>
  </si>
  <si>
    <t>GO:0006352</t>
  </si>
  <si>
    <t>GTF2F1,GTF2F2,RANBP2</t>
  </si>
  <si>
    <t>2962,2963,5903</t>
  </si>
  <si>
    <t>3/43</t>
  </si>
  <si>
    <t>Viral Messenger RNA Synthesis</t>
  </si>
  <si>
    <t>R-HSA-168325</t>
  </si>
  <si>
    <t>GTF2F1,GTF2F2,PTGES3,KDM1A,H2AZ2</t>
  </si>
  <si>
    <t>2962,2963,10728,23028,94239</t>
  </si>
  <si>
    <t>5/150</t>
  </si>
  <si>
    <t>Estrogen-dependent gene expression</t>
  </si>
  <si>
    <t>R-HSA-9018519</t>
  </si>
  <si>
    <t>GTF2E1,GTF2E2,GTF2F2</t>
  </si>
  <si>
    <t>2960,2961,2963</t>
  </si>
  <si>
    <t>3/40</t>
  </si>
  <si>
    <t>Eukaryotic Transcription Initiation</t>
  </si>
  <si>
    <t>WP405</t>
  </si>
  <si>
    <t>positive regulation of viral transcription</t>
  </si>
  <si>
    <t>GO:0050434</t>
  </si>
  <si>
    <t>GTF2F1,GTF2F2,RANBP2,RPL5,RPL38</t>
  </si>
  <si>
    <t>2962,2963,5903,6125,6169</t>
  </si>
  <si>
    <t>Influenza Viral RNA Transcription and Replication</t>
  </si>
  <si>
    <t>R-HSA-168273</t>
  </si>
  <si>
    <t>Formation of the HIV-1 Early Elongation Complex</t>
  </si>
  <si>
    <t>R-HSA-167158</t>
  </si>
  <si>
    <t>Formation of the Early Elongation Complex</t>
  </si>
  <si>
    <t>R-HSA-113418</t>
  </si>
  <si>
    <t>6/187</t>
  </si>
  <si>
    <t>transcription initiation from RNA polymerase II promoter</t>
  </si>
  <si>
    <t>GO:0006367</t>
  </si>
  <si>
    <t>GTF2F1,GTF2F2,RANBP2,RPL5,RPL38,SUPT5H</t>
  </si>
  <si>
    <t>2962,2963,5903,6125,6169,6829</t>
  </si>
  <si>
    <t>6/180</t>
  </si>
  <si>
    <t>viral transcription</t>
  </si>
  <si>
    <t>GO:0019083</t>
  </si>
  <si>
    <t>mRNA Capping</t>
  </si>
  <si>
    <t>R-HSA-72086</t>
  </si>
  <si>
    <t>STOM,GTF2F1,GTF2F2,PML,PPIA,PPIB,SUPT5H</t>
  </si>
  <si>
    <t>2040,2962,2963,5371,5478,5479,6829</t>
  </si>
  <si>
    <t>regulation of symbiosis, encompassing mutualism through parasitism</t>
  </si>
  <si>
    <t>GO:0043903</t>
  </si>
  <si>
    <t>GTF2F1,GTF2F2,SUPT5H,ELL</t>
  </si>
  <si>
    <t>2962,2963,6829,8178</t>
  </si>
  <si>
    <t>TP53 Regulates Transcription of DNA Repair Genes</t>
  </si>
  <si>
    <t>R-HSA-6796648</t>
  </si>
  <si>
    <t>3/27</t>
  </si>
  <si>
    <t>RNA Pol II CTD phosphorylation and interaction with CE</t>
  </si>
  <si>
    <t>R-HSA-77075</t>
  </si>
  <si>
    <t>RNA Pol II CTD phosphorylation and interaction with CE during HIV infection</t>
  </si>
  <si>
    <t>R-HSA-167160</t>
  </si>
  <si>
    <t>CALM1,GNAI3,GNB1,GTF2F1,GTF2F2,PTGES3,KDM1A,H2AZ2</t>
  </si>
  <si>
    <t>801,2773,2782,2962,2963,10728,23028,94239</t>
  </si>
  <si>
    <t>8/299</t>
  </si>
  <si>
    <t>Signaling by Nuclear Receptors</t>
  </si>
  <si>
    <t>R-HSA-9006931</t>
  </si>
  <si>
    <t>7/227</t>
  </si>
  <si>
    <t>regulation of viral process</t>
  </si>
  <si>
    <t>GO:0050792</t>
  </si>
  <si>
    <t>Abortive elongation of HIV-1 transcript in the absence of Tat</t>
  </si>
  <si>
    <t>R-HSA-167242</t>
  </si>
  <si>
    <t>GTF2E1,GTF2E2,GTF2F1,GTF2F2</t>
  </si>
  <si>
    <t>2960,2961,2962,2963</t>
  </si>
  <si>
    <t>4/48</t>
  </si>
  <si>
    <t>hsa03022</t>
  </si>
  <si>
    <t>Formation of HIV elongation complex in the absence of HIV Tat</t>
  </si>
  <si>
    <t>R-HSA-167152</t>
  </si>
  <si>
    <t>GTF2F1,GTF2F2,RANBP2,RPL5,RPL38,SUPT5H,EIF3D</t>
  </si>
  <si>
    <t>2962,2963,5903,6125,6169,6829,8664</t>
  </si>
  <si>
    <t>7/198</t>
  </si>
  <si>
    <t>viral gene expression</t>
  </si>
  <si>
    <t>GO:0019080</t>
  </si>
  <si>
    <t>4/47</t>
  </si>
  <si>
    <t>RNA Polymerase II Transcription Initiation And Promoter Clearance</t>
  </si>
  <si>
    <t>R-HSA-76042</t>
  </si>
  <si>
    <t>RNA Polymerase II Transcription Initiation</t>
  </si>
  <si>
    <t>R-HSA-75953</t>
  </si>
  <si>
    <t>RNA Polymerase II Transcription Pre-Initiation And Promoter Opening</t>
  </si>
  <si>
    <t>R-HSA-73779</t>
  </si>
  <si>
    <t>RNA Polymerase II Promoter Escape</t>
  </si>
  <si>
    <t>R-HSA-73776</t>
  </si>
  <si>
    <t>RNA Polymerase II HIV Promoter Escape</t>
  </si>
  <si>
    <t>R-HSA-167162</t>
  </si>
  <si>
    <t>HIV Transcription Initiation</t>
  </si>
  <si>
    <t>R-HSA-167161</t>
  </si>
  <si>
    <t>4/46</t>
  </si>
  <si>
    <t>Tat-mediated elongation of the HIV-1 transcript</t>
  </si>
  <si>
    <t>R-HSA-167246</t>
  </si>
  <si>
    <t>Formation of HIV-1 elongation complex containing HIV-1 Tat</t>
  </si>
  <si>
    <t>R-HSA-167200</t>
  </si>
  <si>
    <t>HIV Transcription Elongation</t>
  </si>
  <si>
    <t>R-HSA-167169</t>
  </si>
  <si>
    <t>ko03022</t>
  </si>
  <si>
    <t>C1QBP,STOM,GTF2F1,GTF2F2,HDAC2,PML,PPIA,PPIB,SUPT5H,PQBP1,TKFC</t>
  </si>
  <si>
    <t>708,2040,2962,2963,3066,5371,5478,5479,6829,10084,26007</t>
  </si>
  <si>
    <t>11/437</t>
  </si>
  <si>
    <t>regulation of multi-organism process</t>
  </si>
  <si>
    <t>GO:0043900</t>
  </si>
  <si>
    <t>4/36</t>
  </si>
  <si>
    <t>Pausing and recovery of HIV elongation</t>
  </si>
  <si>
    <t>R-HSA-167290</t>
  </si>
  <si>
    <t>HIV elongation arrest and recovery</t>
  </si>
  <si>
    <t>R-HSA-167287</t>
  </si>
  <si>
    <t>STOM,GTF2F1,GTF2F2,PPIA,PPIB,SUPT5H</t>
  </si>
  <si>
    <t>2040,2962,2963,5478,5479,6829</t>
  </si>
  <si>
    <t>6/113</t>
  </si>
  <si>
    <t>positive regulation of viral process</t>
  </si>
  <si>
    <t>GO:0048524</t>
  </si>
  <si>
    <t>8/223</t>
  </si>
  <si>
    <t>ESR-mediated signaling</t>
  </si>
  <si>
    <t>R-HSA-8939211</t>
  </si>
  <si>
    <t>4/34</t>
  </si>
  <si>
    <t>Tat-mediated HIV elongation arrest and recovery</t>
  </si>
  <si>
    <t>R-HSA-167243</t>
  </si>
  <si>
    <t>Pausing and recovery of Tat-mediated HIV elongation</t>
  </si>
  <si>
    <t>R-HSA-167238</t>
  </si>
  <si>
    <t>GTF2F1,GTF2F2,SUPT5H,NCBP3</t>
  </si>
  <si>
    <t>2962,2963,6829,55421</t>
  </si>
  <si>
    <t>RNA capping</t>
  </si>
  <si>
    <t>GO:0036260</t>
  </si>
  <si>
    <t>7-methylguanosine RNA capping</t>
  </si>
  <si>
    <t>GO:0009452</t>
  </si>
  <si>
    <t>GTF2E1,GTF2E2,GTF2F1,GTF2F2,ELL,ELL2</t>
  </si>
  <si>
    <t>2960,2961,2962,2963,8178,22936</t>
  </si>
  <si>
    <t>6/107</t>
  </si>
  <si>
    <t>snRNA metabolic process</t>
  </si>
  <si>
    <t>GO:0016073</t>
  </si>
  <si>
    <t>4/33</t>
  </si>
  <si>
    <t>7-methylguanosine mRNA capping</t>
  </si>
  <si>
    <t>GO:0006370</t>
  </si>
  <si>
    <t>GTF2F1,GTF2F2,KPNA3,KPNA4,RANBP2,RPL5,RPL38</t>
  </si>
  <si>
    <t>2962,2963,3839,3840,5903,6125,6169</t>
  </si>
  <si>
    <t>7/156</t>
  </si>
  <si>
    <t>Influenza Infection</t>
  </si>
  <si>
    <t>R-HSA-168255</t>
  </si>
  <si>
    <t>C1QBP,STOM,GTF2F1,GTF2F2,HDAC2,PPIA,PPIB,SUPT5H</t>
  </si>
  <si>
    <t>708,2040,2962,2963,3066,5478,5479,6829</t>
  </si>
  <si>
    <t>8/197</t>
  </si>
  <si>
    <t>positive regulation of multi-organism process</t>
  </si>
  <si>
    <t>GO:0043902</t>
  </si>
  <si>
    <t>4/26</t>
  </si>
  <si>
    <t>BRCA1-RNA polymerase II complex</t>
  </si>
  <si>
    <t>CORUM:2825</t>
  </si>
  <si>
    <t>4/24</t>
  </si>
  <si>
    <t>RNA polymerase II holoenzyme complex</t>
  </si>
  <si>
    <t>CORUM:103</t>
  </si>
  <si>
    <t>6/75</t>
  </si>
  <si>
    <t>snRNA transcription</t>
  </si>
  <si>
    <t>GO:0009301</t>
  </si>
  <si>
    <t>6/74</t>
  </si>
  <si>
    <t>snRNA transcription by RNA polymerase II</t>
  </si>
  <si>
    <t>GO:0042795</t>
  </si>
  <si>
    <t>GTF2E1,GTF2E2,GTF2F1,GTF2F2,SUPT5H,ELL</t>
  </si>
  <si>
    <t>2960,2961,2962,2963,6829,8178</t>
  </si>
  <si>
    <t>6/73</t>
  </si>
  <si>
    <t>Transcription of the HIV genome</t>
  </si>
  <si>
    <t>R-HSA-167172</t>
  </si>
  <si>
    <t>GTF2E1,GTF2E2,GTF2F1,GTF2F2,PPIA,RANBP2,RANGAP1,SUPT5H,ELL</t>
  </si>
  <si>
    <t>2960,2961,2962,2963,5478,5903,5905,6829,8178</t>
  </si>
  <si>
    <t>9/152</t>
  </si>
  <si>
    <t>HIV Life Cycle</t>
  </si>
  <si>
    <t>R-HSA-162587</t>
  </si>
  <si>
    <t>GTF2E1,GTF2E2,GTF2F1,GTF2F2,SUPT5H,ELL,ELL2</t>
  </si>
  <si>
    <t>2960,2961,2962,2963,6829,8178,22936</t>
  </si>
  <si>
    <t>7/74</t>
  </si>
  <si>
    <t>RNA polymerase II transcribes snRNA genes</t>
  </si>
  <si>
    <t>R-HSA-6807505</t>
  </si>
  <si>
    <t>9/139</t>
  </si>
  <si>
    <t>Late Phase of HIV Life Cycle</t>
  </si>
  <si>
    <t>R-HSA-162599</t>
  </si>
  <si>
    <t>GTF2E1,GTF2E2,GTF2F1,GTF2F2,NCL,TCOF1,ELL,NPM3,ELL2</t>
  </si>
  <si>
    <t>2960,2961,2962,2963,4691,6949,8178,10360,22936</t>
  </si>
  <si>
    <t>9/109</t>
  </si>
  <si>
    <t>ncRNA transcription</t>
  </si>
  <si>
    <t>GO:0098781</t>
  </si>
  <si>
    <t>GTF2E1,GTF2E2,GTF2F1,GTF2F2,NPM1,PPIA,PSMA1,PSMA3,PSMB4,RANBP2,RANGAP1,SUPT5H,ELL</t>
  </si>
  <si>
    <t>2960,2961,2962,2963,4869,5478,5682,5684,5692,5903,5905,6829,8178</t>
  </si>
  <si>
    <t>13/234</t>
  </si>
  <si>
    <t>HIV Infection</t>
  </si>
  <si>
    <t>R-HSA-162906</t>
  </si>
  <si>
    <t>GTF2E1,GTF2E2,GTF2F1,GTF2F2,NPM1,PPIA,PSMA1,PSMA3,PSMB4,RANBP2,RANGAP1,SUPT5H,ELL,NCL,TCOF1,NPM3,ELL2,C1QBP,STOM,HDAC2,PPIB,KPNA3,KPNA4,RPL5,RPL38,NCBP3,CALM1,GNAI3,GNB1,PTGES3,KDM1A,H2AZ2,PML,PQBP1,TKFC,EIF3D,SUB1,CAND1</t>
  </si>
  <si>
    <t>2960,2961,2962,2963,4869,5478,5682,5684,5692,5903,5905,6829,8178,4691,6949,10360,22936,708,2040,3066,5479,3839,3840,6125,6169,55421,801,2773,2782,10728,23028,94239,5371,10084,26007,8664,10923,55832</t>
  </si>
  <si>
    <t>11_Summary</t>
  </si>
  <si>
    <t>RANBP2,EIF4A3,RNPS1</t>
  </si>
  <si>
    <t>5903,9775,10921</t>
  </si>
  <si>
    <t>3/75</t>
  </si>
  <si>
    <t>Transport of Mature mRNA derived from an Intron-Containing Transcript</t>
  </si>
  <si>
    <t>R-HSA-159236</t>
  </si>
  <si>
    <t>10_Member</t>
  </si>
  <si>
    <t>SUPT5H,EIF4A3,AHCYL1,RNPS1</t>
  </si>
  <si>
    <t>6829,9775,10768,10921</t>
  </si>
  <si>
    <t>4/101</t>
  </si>
  <si>
    <t>mRNA 3'-end processing</t>
  </si>
  <si>
    <t>GO:0031124</t>
  </si>
  <si>
    <t>PNN,EIF4A3,RNPS1,ACIN1</t>
  </si>
  <si>
    <t>5411,9775,10921,22985</t>
  </si>
  <si>
    <t>hsa03015</t>
  </si>
  <si>
    <t>4/91</t>
  </si>
  <si>
    <t>ko03015</t>
  </si>
  <si>
    <t>C1QBP,SUPT5H,RNPS1</t>
  </si>
  <si>
    <t>708,6829,10921</t>
  </si>
  <si>
    <t>3/30</t>
  </si>
  <si>
    <t>negative regulation of mRNA processing</t>
  </si>
  <si>
    <t>GO:0050686</t>
  </si>
  <si>
    <t>RANBP2,SUPT6H,EIF4A3,RNPS1,IWS1,ENY2</t>
  </si>
  <si>
    <t>5903,6830,9775,10921,55677,56943</t>
  </si>
  <si>
    <t>mRNA-containing ribonucleoprotein complex export from nucleus</t>
  </si>
  <si>
    <t>GO:0071427</t>
  </si>
  <si>
    <t>mRNA export from nucleus</t>
  </si>
  <si>
    <t>GO:0006406</t>
  </si>
  <si>
    <t>NPM1,RANBP2,SUPT6H,AP3D1,EIF4A3,RNPS1,IWS1,RCC2,ENY2</t>
  </si>
  <si>
    <t>4869,5903,6830,8943,9775,10921,55677,55920,56943</t>
  </si>
  <si>
    <t>9/286</t>
  </si>
  <si>
    <t>protein-containing complex localization</t>
  </si>
  <si>
    <t>GO:0031503</t>
  </si>
  <si>
    <t>RANBP2,SUPT6H,EIF4A3,RNPS1,NCBP3,IWS1,ENY2</t>
  </si>
  <si>
    <t>5903,6830,9775,10921,55421,55677,56943</t>
  </si>
  <si>
    <t>7/152</t>
  </si>
  <si>
    <t>mRNA transport</t>
  </si>
  <si>
    <t>GO:0051028</t>
  </si>
  <si>
    <t>NPM1,RANBP2,SUPT6H,EIF4A3,RNPS1,IWS1,ENY2</t>
  </si>
  <si>
    <t>4869,5903,6830,9775,10921,55677,56943</t>
  </si>
  <si>
    <t>7/142</t>
  </si>
  <si>
    <t>RNA export from nucleus</t>
  </si>
  <si>
    <t>GO:0006405</t>
  </si>
  <si>
    <t>NPM1,RANBP2,SUPT6H,EIF4A3,FLOT1,RNPS1,NCBP3,IWS1,ENY2</t>
  </si>
  <si>
    <t>4869,5903,6830,9775,10211,10921,55421,55677,56943</t>
  </si>
  <si>
    <t>9/252</t>
  </si>
  <si>
    <t>nucleobase-containing compound transport</t>
  </si>
  <si>
    <t>GO:0015931</t>
  </si>
  <si>
    <t>7/131</t>
  </si>
  <si>
    <t>ribonucleoprotein complex localization</t>
  </si>
  <si>
    <t>GO:0071166</t>
  </si>
  <si>
    <t>ribonucleoprotein complex export from nucleus</t>
  </si>
  <si>
    <t>GO:0071426</t>
  </si>
  <si>
    <t>9/201</t>
  </si>
  <si>
    <t>establishment of RNA localization</t>
  </si>
  <si>
    <t>GO:0051236</t>
  </si>
  <si>
    <t>9/198</t>
  </si>
  <si>
    <t>GO:0050658</t>
  </si>
  <si>
    <t>nucleic acid transport</t>
  </si>
  <si>
    <t>GO:0050657</t>
  </si>
  <si>
    <t>NPM1,RANBP2,SUPT6H,EIF4A3,FLOT1,RNPS1,NOP58,NCBP3,IWS1,ENY2</t>
  </si>
  <si>
    <t>4869,5903,6830,9775,10211,10921,51602,55421,55677,56943</t>
  </si>
  <si>
    <t>10/235</t>
  </si>
  <si>
    <t>RNA localization</t>
  </si>
  <si>
    <t>GO:0006403</t>
  </si>
  <si>
    <t>NPM1,RANBP2,RANGAP1,SUPT6H,EIF4A3,ANP32B,AHCYL1,RNPS1,IWS1,ENY2</t>
  </si>
  <si>
    <t>4869,5903,5905,6830,9775,10541,10768,10921,55677,56943</t>
  </si>
  <si>
    <t>10/201</t>
  </si>
  <si>
    <t>nuclear export</t>
  </si>
  <si>
    <t>GO:0051168</t>
  </si>
  <si>
    <t>10/183</t>
  </si>
  <si>
    <t>protein export from nucleus</t>
  </si>
  <si>
    <t>GO:0006611</t>
  </si>
  <si>
    <t>KPNA3,KPNA4,PPP1R12A,NPM1,PML,RANBP2,RANGAP1,SUPT6H,ANP32A,NOLC1,EIF4A3,ANP32B,AHCYL1,RNPS1,IWS1,ENY2</t>
  </si>
  <si>
    <t>3839,3840,4659,4869,5371,5903,5905,6830,8125,9221,9775,10541,10768,10921,55677,56943</t>
  </si>
  <si>
    <t>16/343</t>
  </si>
  <si>
    <t>nuclear transport</t>
  </si>
  <si>
    <t>GO:0051169</t>
  </si>
  <si>
    <t>16/340</t>
  </si>
  <si>
    <t>nucleocytoplasmic transport</t>
  </si>
  <si>
    <t>GO:0006913</t>
  </si>
  <si>
    <t>KPNA3,KPNA4,PPP1R12A,NPM1,PML,RANBP2,RANGAP1,SUPT6H,ANP32A,NOLC1,EIF4A3,ANP32B,AHCYL1,RNPS1,IWS1,ENY2,FLOT1,NOP58,NCBP3,AP3D1,RCC2,C1QBP,SUPT5H,PNN,ACIN1</t>
  </si>
  <si>
    <t>3839,3840,4659,4869,5371,5903,5905,6830,8125,9221,9775,10541,10768,10921,55677,56943,10211,51602,55421,8943,55920,708,6829,5411,22985</t>
  </si>
  <si>
    <t>10_Summary</t>
  </si>
  <si>
    <t>C1QBP,NCL,RNPS1,JMJD6,CWC22</t>
  </si>
  <si>
    <t>708,4691,10921,23210,57703</t>
  </si>
  <si>
    <t>5/101</t>
  </si>
  <si>
    <t>regulation of mRNA splicing, via spliceosome</t>
  </si>
  <si>
    <t>GO:0048024</t>
  </si>
  <si>
    <t>9_Member</t>
  </si>
  <si>
    <t>C1QBP,NCL,PQBP1,RNPS1,JMJD6,CWC22,HNRNPLL</t>
  </si>
  <si>
    <t>708,4691,10084,10921,23210,57703,92906</t>
  </si>
  <si>
    <t>7/145</t>
  </si>
  <si>
    <t>regulation of RNA splicing</t>
  </si>
  <si>
    <t>GO:0043484</t>
  </si>
  <si>
    <t>C1QBP,NCL,SUPT5H,SUPT6H,AHCYL1,RNPS1,JMJD6,IWS1,CWC22,CDK11A</t>
  </si>
  <si>
    <t>708,4691,6829,6830,10768,10921,23210,55677,57703,728642</t>
  </si>
  <si>
    <t>10/140</t>
  </si>
  <si>
    <t>regulation of mRNA processing</t>
  </si>
  <si>
    <t>GO:0050684</t>
  </si>
  <si>
    <t>C1QBP,NCL,NPM1,PSMA1,PSMA3,PSMB4,SET,SUPT5H,SUPT6H,ANP32A,AHCYL1,RNPS1,JMJD6,IWS1,CWC22,CDK11A</t>
  </si>
  <si>
    <t>708,4691,4869,5682,5684,5692,6418,6829,6830,8125,10768,10921,23210,55677,57703,728642</t>
  </si>
  <si>
    <t>16/335</t>
  </si>
  <si>
    <t>regulation of mRNA metabolic process</t>
  </si>
  <si>
    <t>GO:1903311</t>
  </si>
  <si>
    <t>C1QBP,NCL,NPM1,PSMA1,PSMA3,PSMB4,SET,SUPT5H,SUPT6H,ANP32A,AHCYL1,RNPS1,JMJD6,IWS1,CWC22,CDK11A,PQBP1,HNRNPLL</t>
  </si>
  <si>
    <t>708,4691,4869,5682,5684,5692,6418,6829,6830,8125,10768,10921,23210,55677,57703,728642,10084,92906</t>
  </si>
  <si>
    <t>9_Summary</t>
  </si>
  <si>
    <t>CALM1,AP3B1,AP3D1</t>
  </si>
  <si>
    <t>801,8546,8943</t>
  </si>
  <si>
    <t>synaptic vesicle recycling</t>
  </si>
  <si>
    <t>GO:0036465</t>
  </si>
  <si>
    <t>8_Member</t>
  </si>
  <si>
    <t>AP3S1,AP3B1,AP3D1,AP3S2,AP3M1</t>
  </si>
  <si>
    <t>1176,8546,8943,10239,26985</t>
  </si>
  <si>
    <t>5/196</t>
  </si>
  <si>
    <t>cytoskeleton-dependent intracellular transport</t>
  </si>
  <si>
    <t>GO:0030705</t>
  </si>
  <si>
    <t>ATP1B3,BSG,CALM1,STOM,NACA,RPL5,RPL38,AP3B1,AP3D1,FLOT1</t>
  </si>
  <si>
    <t>483,682,801,2040,4666,6125,6169,8546,8943,10211</t>
  </si>
  <si>
    <t>10/658</t>
  </si>
  <si>
    <t>protein localization to membrane</t>
  </si>
  <si>
    <t>GO:0072657</t>
  </si>
  <si>
    <t>CALM1,AP3S1,AP3B1,AP3D1,SEC22B,AP3S2,AP3M1</t>
  </si>
  <si>
    <t>801,1176,8546,8943,9554,10239,26985</t>
  </si>
  <si>
    <t>7/314</t>
  </si>
  <si>
    <t>vesicle localization</t>
  </si>
  <si>
    <t>GO:0051648</t>
  </si>
  <si>
    <t>5/157</t>
  </si>
  <si>
    <t>microtubule-based transport</t>
  </si>
  <si>
    <t>GO:0099111</t>
  </si>
  <si>
    <t>transport along microtubule</t>
  </si>
  <si>
    <t>GO:0010970</t>
  </si>
  <si>
    <t>CLU,PSAP,AP3B1,AP3D1,AP3M1</t>
  </si>
  <si>
    <t>1191,5660,8546,8943,26985</t>
  </si>
  <si>
    <t>5/155</t>
  </si>
  <si>
    <t>vacuolar transport</t>
  </si>
  <si>
    <t>GO:0007034</t>
  </si>
  <si>
    <t>7/301</t>
  </si>
  <si>
    <t>establishment of vesicle localization</t>
  </si>
  <si>
    <t>GO:0051650</t>
  </si>
  <si>
    <t>CALM1,AP3S1,NPM1,RANBP2,TUBG1,AP3B1,AP3D1,SEC22B,AP3S2,AHCYL1,ESYT1,AP3M1</t>
  </si>
  <si>
    <t>801,1176,4869,5903,7283,8546,8943,9554,10239,10768,23344,26985</t>
  </si>
  <si>
    <t>12/725</t>
  </si>
  <si>
    <t>organelle localization</t>
  </si>
  <si>
    <t>GO:0051640</t>
  </si>
  <si>
    <t>CALM1,AP3S1,AP3B1,AP3D1,AP3S2,AP3M1</t>
  </si>
  <si>
    <t>801,1176,8546,8943,10239,26985</t>
  </si>
  <si>
    <t>6/193</t>
  </si>
  <si>
    <t>vesicle-mediated transport in synapse</t>
  </si>
  <si>
    <t>GO:0099003</t>
  </si>
  <si>
    <t>CLU,AP3B1,AP3D1,AP3M1</t>
  </si>
  <si>
    <t>1191,8546,8943,26985</t>
  </si>
  <si>
    <t>4/72</t>
  </si>
  <si>
    <t>protein localization to vacuole</t>
  </si>
  <si>
    <t>GO:0072665</t>
  </si>
  <si>
    <t>5/113</t>
  </si>
  <si>
    <t>lysosomal transport</t>
  </si>
  <si>
    <t>GO:0007041</t>
  </si>
  <si>
    <t>CLU,AP3B1,AP3M1</t>
  </si>
  <si>
    <t>1191,8546,26985</t>
  </si>
  <si>
    <t>3/24</t>
  </si>
  <si>
    <t>protein targeting to lysosome</t>
  </si>
  <si>
    <t>GO:0006622</t>
  </si>
  <si>
    <t>CLU,CSNK2A2,STOM,NACA,RPL5,RPL38,AP3B1,AP3D1,TIMM44,AP3M1</t>
  </si>
  <si>
    <t>1191,1459,2040,4666,6125,6169,8546,8943,10469,26985</t>
  </si>
  <si>
    <t>10/442</t>
  </si>
  <si>
    <t>protein targeting</t>
  </si>
  <si>
    <t>GO:0006605</t>
  </si>
  <si>
    <t>4/53</t>
  </si>
  <si>
    <t>establishment of protein localization to vacuole</t>
  </si>
  <si>
    <t>GO:0072666</t>
  </si>
  <si>
    <t>6/148</t>
  </si>
  <si>
    <t>synaptic vesicle localization</t>
  </si>
  <si>
    <t>GO:0097479</t>
  </si>
  <si>
    <t>6/139</t>
  </si>
  <si>
    <t>establishment of synaptic vesicle localization</t>
  </si>
  <si>
    <t>GO:0097480</t>
  </si>
  <si>
    <t>synaptic vesicle transport</t>
  </si>
  <si>
    <t>GO:0048489</t>
  </si>
  <si>
    <t>protein localization to lysosome</t>
  </si>
  <si>
    <t>GO:0061462</t>
  </si>
  <si>
    <t>AP3S1,PSAP,AP3B1,AP3D1,AP3S2,AP3M1</t>
  </si>
  <si>
    <t>1176,5660,8546,8943,10239,26985</t>
  </si>
  <si>
    <t>6/135</t>
  </si>
  <si>
    <t>hsa04142</t>
  </si>
  <si>
    <t>5/81</t>
  </si>
  <si>
    <t>organelle transport along microtubule</t>
  </si>
  <si>
    <t>GO:0072384</t>
  </si>
  <si>
    <t>4/41</t>
  </si>
  <si>
    <t>protein targeting to vacuole</t>
  </si>
  <si>
    <t>GO:0006623</t>
  </si>
  <si>
    <t>6/123</t>
  </si>
  <si>
    <t>ko04142</t>
  </si>
  <si>
    <t>5/72</t>
  </si>
  <si>
    <t>vesicle cytoskeletal trafficking</t>
  </si>
  <si>
    <t>GO:0099518</t>
  </si>
  <si>
    <t>5/70</t>
  </si>
  <si>
    <t>axo-dendritic transport</t>
  </si>
  <si>
    <t>GO:0008088</t>
  </si>
  <si>
    <t>5/60</t>
  </si>
  <si>
    <t>axonal transport</t>
  </si>
  <si>
    <t>GO:0098930</t>
  </si>
  <si>
    <t>5/47</t>
  </si>
  <si>
    <t>anterograde axonal transport</t>
  </si>
  <si>
    <t>GO:0008089</t>
  </si>
  <si>
    <t>5/46</t>
  </si>
  <si>
    <t>vesicle transport along microtubule</t>
  </si>
  <si>
    <t>GO:0047496</t>
  </si>
  <si>
    <t>CALM1,CLU,CSNK2A2,KPNA3,KPNA4,PML,RANBP2,RPL5,RPL38,AP3B1,AP3D1,NOLC1,TIMM44,AP3M1</t>
  </si>
  <si>
    <t>801,1191,1459,3839,3840,5371,5903,6125,6169,8546,8943,9221,10469,26985</t>
  </si>
  <si>
    <t>14/557</t>
  </si>
  <si>
    <t>establishment of protein localization to organelle</t>
  </si>
  <si>
    <t>GO:0072594</t>
  </si>
  <si>
    <t>5/19</t>
  </si>
  <si>
    <t>synaptic vesicle transport along microtubule</t>
  </si>
  <si>
    <t>GO:0099517</t>
  </si>
  <si>
    <t>synaptic vesicle cytoskeletal transport</t>
  </si>
  <si>
    <t>GO:0099514</t>
  </si>
  <si>
    <t>anterograde synaptic vesicle transport</t>
  </si>
  <si>
    <t>GO:0048490</t>
  </si>
  <si>
    <t>5/15</t>
  </si>
  <si>
    <t>AP3-BLOC1 complex</t>
  </si>
  <si>
    <t>CORUM:652</t>
  </si>
  <si>
    <t>5/7</t>
  </si>
  <si>
    <t>AP3 adaptor complex</t>
  </si>
  <si>
    <t>CORUM:59</t>
  </si>
  <si>
    <t>AP3S1,AP3B1,AP3D1,AP3S2,AP3M1,CALM1,CLU,CSNK2A2,KPNA3,KPNA4,PML,RANBP2,RPL5,RPL38,NOLC1,TIMM44,PSAP,STOM,NACA,NPM1,TUBG1,SEC22B,AHCYL1,ESYT1,ATP1B3,BSG,FLOT1</t>
  </si>
  <si>
    <t>1176,8546,8943,10239,26985,801,1191,1459,3839,3840,5371,5903,6125,6169,9221,10469,5660,2040,4666,4869,7283,9554,10768,23344,483,682,10211</t>
  </si>
  <si>
    <t>8_Summary</t>
  </si>
  <si>
    <t>PSMA1,PSMA3,PSMB4</t>
  </si>
  <si>
    <t>5682,5684,5692</t>
  </si>
  <si>
    <t>APC:Cdc20 mediated degradation of cell cycle proteins prior to satisfation of the cell cycle checkpoint</t>
  </si>
  <si>
    <t>R-HSA-179419</t>
  </si>
  <si>
    <t>7_Member</t>
  </si>
  <si>
    <t>APC/C:Cdh1 mediated degradation of Cdc20 and other APC/C:Cdh1 targeted proteins in late mitosis/early G1</t>
  </si>
  <si>
    <t>R-HSA-174178</t>
  </si>
  <si>
    <t>regulation of hematopoietic stem cell differentiation</t>
  </si>
  <si>
    <t>GO:1902036</t>
  </si>
  <si>
    <t>3/73</t>
  </si>
  <si>
    <t>Regulation of RUNX2 expression and activity</t>
  </si>
  <si>
    <t>R-HSA-8939902</t>
  </si>
  <si>
    <t>CDK-mediated phosphorylation and removal of Cdc6</t>
  </si>
  <si>
    <t>R-HSA-69017</t>
  </si>
  <si>
    <t>Cdc20:Phospho-APC/C mediated degradation of Cyclin A</t>
  </si>
  <si>
    <t>R-HSA-174184</t>
  </si>
  <si>
    <t>PSMA1,PSMA3,PSMB4,SHMT2,COPS6,ENY2</t>
  </si>
  <si>
    <t>5682,5684,5692,6472,10980,56943</t>
  </si>
  <si>
    <t>6/301</t>
  </si>
  <si>
    <t>protein modification by small protein removal</t>
  </si>
  <si>
    <t>GO:0070646</t>
  </si>
  <si>
    <t>C1QBP,CALM1,PSMA1,PSMA3,PSMB4,AP3B1,EIF2B3,EIF2B5,FLOT1,TKFC</t>
  </si>
  <si>
    <t>708,801,5682,5684,5692,8546,8891,8893,10211,26007</t>
  </si>
  <si>
    <t>10/698</t>
  </si>
  <si>
    <t>immune response-regulating signaling pathway</t>
  </si>
  <si>
    <t>GO:0002764</t>
  </si>
  <si>
    <t>3/71</t>
  </si>
  <si>
    <t>Orc1 removal from chromatin</t>
  </si>
  <si>
    <t>R-HSA-68949</t>
  </si>
  <si>
    <t>3/68</t>
  </si>
  <si>
    <t>G1/S DNA Damage Checkpoints</t>
  </si>
  <si>
    <t>R-HSA-69615</t>
  </si>
  <si>
    <t>Assembly of the pre-replicative complex</t>
  </si>
  <si>
    <t>R-HSA-68867</t>
  </si>
  <si>
    <t>Regulation of RAS by GAPs</t>
  </si>
  <si>
    <t>R-HSA-5658442</t>
  </si>
  <si>
    <t>APC/C:Cdc20 mediated degradation of Securin</t>
  </si>
  <si>
    <t>R-HSA-174154</t>
  </si>
  <si>
    <t>PSMA1,PSMA3,PSMB4,H2AZ2</t>
  </si>
  <si>
    <t>5682,5684,5692,94239</t>
  </si>
  <si>
    <t>4/130</t>
  </si>
  <si>
    <t>RUNX1 regulates transcription of genes involved in differentiation of HSCs</t>
  </si>
  <si>
    <t>R-HSA-8939236</t>
  </si>
  <si>
    <t>PSMA1,PSMA3,PSMB4,EIF2B3,EIF2B5</t>
  </si>
  <si>
    <t>5682,5684,5692,8891,8893</t>
  </si>
  <si>
    <t>5/204</t>
  </si>
  <si>
    <t>T cell receptor signaling pathway</t>
  </si>
  <si>
    <t>GO:0050852</t>
  </si>
  <si>
    <t>Activation of NF-kappaB in B cells</t>
  </si>
  <si>
    <t>R-HSA-1169091</t>
  </si>
  <si>
    <t>p53-Dependent G1/S DNA damage checkpoint</t>
  </si>
  <si>
    <t>R-HSA-69580</t>
  </si>
  <si>
    <t>p53-Dependent G1 DNA Damage Response</t>
  </si>
  <si>
    <t>R-HSA-69563</t>
  </si>
  <si>
    <t>Oxygen-dependent proline hydroxylation of Hypoxia-inducible Factor Alpha</t>
  </si>
  <si>
    <t>R-HSA-1234176</t>
  </si>
  <si>
    <t>C1QBP,PSMA1,PSMA3,PSMB4,AP3B1,PQBP1,FLOT1,TKFC</t>
  </si>
  <si>
    <t>708,5682,5684,5692,8546,10084,10211,26007</t>
  </si>
  <si>
    <t>8/470</t>
  </si>
  <si>
    <t>regulation of innate immune response</t>
  </si>
  <si>
    <t>GO:0045088</t>
  </si>
  <si>
    <t>Hedgehog ligand biogenesis</t>
  </si>
  <si>
    <t>R-HSA-5358346</t>
  </si>
  <si>
    <t>PSMA1,PSMA3,PSMB4,UBE2H,SEC22B,DCAF1,KBTBD6</t>
  </si>
  <si>
    <t>5682,5684,5692,7328,9554,9730,89890</t>
  </si>
  <si>
    <t>7/370</t>
  </si>
  <si>
    <t>Class I MHC mediated antigen processing &amp; presentation</t>
  </si>
  <si>
    <t>R-HSA-983169</t>
  </si>
  <si>
    <t>3/64</t>
  </si>
  <si>
    <t>Asymmetric localization of PCP proteins</t>
  </si>
  <si>
    <t>R-HSA-4608870</t>
  </si>
  <si>
    <t>Autodegradation of Cdh1 by Cdh1:APC/C</t>
  </si>
  <si>
    <t>R-HSA-174084</t>
  </si>
  <si>
    <t>PSMA1,PSMA3,PSMB4,SHMT2,WARS2,AHCYL1,PCYOX1</t>
  </si>
  <si>
    <t>5682,5684,5692,6472,10352,10768,51449</t>
  </si>
  <si>
    <t>7/365</t>
  </si>
  <si>
    <t>cellular amino acid metabolic process</t>
  </si>
  <si>
    <t>GO:0006520</t>
  </si>
  <si>
    <t>Proteasome Degradation</t>
  </si>
  <si>
    <t>WP183</t>
  </si>
  <si>
    <t>regulation of cellular amino acid metabolic process</t>
  </si>
  <si>
    <t>GO:0006521</t>
  </si>
  <si>
    <t>PPIB,PSMA1,PSMA3,PSMB4,COPS6,CAND1,KBTBD6</t>
  </si>
  <si>
    <t>5479,5682,5684,5692,10980,55832,89890</t>
  </si>
  <si>
    <t>7/362</t>
  </si>
  <si>
    <t>post-translational protein modification</t>
  </si>
  <si>
    <t>GO:0043687</t>
  </si>
  <si>
    <t>EZH2,PML,PSMA1,PSMA3,PSMB4,TUBG1,SIRT1,BRD4,RCC2,CDK11A</t>
  </si>
  <si>
    <t>2146,5371,5682,5684,5692,7283,23411,23476,55920,728642</t>
  </si>
  <si>
    <t>10/655</t>
  </si>
  <si>
    <t>regulation of mitotic cell cycle</t>
  </si>
  <si>
    <t>GO:0007346</t>
  </si>
  <si>
    <t>3/61</t>
  </si>
  <si>
    <t>Defective CFTR causes cystic fibrosis</t>
  </si>
  <si>
    <t>R-HSA-5678895</t>
  </si>
  <si>
    <t>EZH2,NPM1,PML,PSMA1,PSMA3,PSMB4,RING1</t>
  </si>
  <si>
    <t>2146,4869,5371,5682,5684,5692,6015</t>
  </si>
  <si>
    <t>7/359</t>
  </si>
  <si>
    <t>negative regulation of cell cycle process</t>
  </si>
  <si>
    <t>GO:0010948</t>
  </si>
  <si>
    <t>3/60</t>
  </si>
  <si>
    <t>GLI3 is processed to GLI3R by the proteasome</t>
  </si>
  <si>
    <t>R-HSA-5610785</t>
  </si>
  <si>
    <t>Degradation of GLI2 by the proteasome</t>
  </si>
  <si>
    <t>R-HSA-5610783</t>
  </si>
  <si>
    <t>Degradation of GLI1 by the proteasome</t>
  </si>
  <si>
    <t>R-HSA-5610780</t>
  </si>
  <si>
    <t>Dectin-1 mediated noncanonical NF-kB signaling</t>
  </si>
  <si>
    <t>R-HSA-5607761</t>
  </si>
  <si>
    <t>SCF(Skp2)-mediated degradation of p27/p21</t>
  </si>
  <si>
    <t>R-HSA-187577</t>
  </si>
  <si>
    <t>3/59</t>
  </si>
  <si>
    <t>CDT1 association with the CDC6:ORC:origin complex</t>
  </si>
  <si>
    <t>R-HSA-68827</t>
  </si>
  <si>
    <t>NIK--&gt;noncanonical NF-kB signaling</t>
  </si>
  <si>
    <t>R-HSA-5676590</t>
  </si>
  <si>
    <t>Hh mutants abrogate ligand secretion</t>
  </si>
  <si>
    <t>R-HSA-5387390</t>
  </si>
  <si>
    <t>Metabolism of polyamines</t>
  </si>
  <si>
    <t>R-HSA-351202</t>
  </si>
  <si>
    <t>C1QBP,CLU,PSMA1,PSMA3,PSMB4,AP3B1,EIF2B3,EIF2B5,PQBP1,FLOT1,TKFC</t>
  </si>
  <si>
    <t>708,1191,5682,5684,5692,8546,8891,8893,10084,10211,26007</t>
  </si>
  <si>
    <t>11/748</t>
  </si>
  <si>
    <t>activation of immune response</t>
  </si>
  <si>
    <t>GO:0002253</t>
  </si>
  <si>
    <t>CA9,PSMA1,PSMA3,PSMB4</t>
  </si>
  <si>
    <t>768,5682,5684,5692</t>
  </si>
  <si>
    <t>regulation of DNA-templated transcription in response to stress</t>
  </si>
  <si>
    <t>GO:0043620</t>
  </si>
  <si>
    <t>EZH2,PML,PSMA1,PSMA3,PSMB4,TUBG1,BRD4,RCC2</t>
  </si>
  <si>
    <t>2146,5371,5682,5684,5692,7283,23476,55920</t>
  </si>
  <si>
    <t>8/439</t>
  </si>
  <si>
    <t>regulation of mitotic cell cycle phase transition</t>
  </si>
  <si>
    <t>GO:1901990</t>
  </si>
  <si>
    <t>Stabilization of p53</t>
  </si>
  <si>
    <t>R-HSA-69541</t>
  </si>
  <si>
    <t>Degradation of DVL</t>
  </si>
  <si>
    <t>R-HSA-4641258</t>
  </si>
  <si>
    <t>3/56</t>
  </si>
  <si>
    <t>Hh mutants are degraded by ERAD</t>
  </si>
  <si>
    <t>R-HSA-5362768</t>
  </si>
  <si>
    <t>AUF1 (hnRNP D0) binds and destabilizes mRNA</t>
  </si>
  <si>
    <t>R-HSA-450408</t>
  </si>
  <si>
    <t>3/55</t>
  </si>
  <si>
    <t>Regulation of RUNX3 expression and activity</t>
  </si>
  <si>
    <t>R-HSA-8941858</t>
  </si>
  <si>
    <t>Degradation of AXIN</t>
  </si>
  <si>
    <t>R-HSA-4641257</t>
  </si>
  <si>
    <t>SCF-beta-TrCP mediated degradation of Emi1</t>
  </si>
  <si>
    <t>R-HSA-174113</t>
  </si>
  <si>
    <t>C1QBP,PSMA1,PSMA3,PSMB4,ACIN1</t>
  </si>
  <si>
    <t>708,5682,5684,5692,22985</t>
  </si>
  <si>
    <t>5/178</t>
  </si>
  <si>
    <t>Apoptosis</t>
  </si>
  <si>
    <t>R-HSA-109581</t>
  </si>
  <si>
    <t>4/109</t>
  </si>
  <si>
    <t>regulation of transcription from RNA polymerase II promoter in response to stress</t>
  </si>
  <si>
    <t>GO:0043618</t>
  </si>
  <si>
    <t>3/54</t>
  </si>
  <si>
    <t>Negative regulation of NOTCH4 signaling</t>
  </si>
  <si>
    <t>R-HSA-9604323</t>
  </si>
  <si>
    <t>FBXL7 down-regulates AURKA during mitotic entry and in early mitosis</t>
  </si>
  <si>
    <t>R-HSA-8854050</t>
  </si>
  <si>
    <t>Vif-mediated degradation of APOBEC3G</t>
  </si>
  <si>
    <t>R-HSA-180585</t>
  </si>
  <si>
    <t>3/53</t>
  </si>
  <si>
    <t>Regulation of Apoptosis</t>
  </si>
  <si>
    <t>R-HSA-169911</t>
  </si>
  <si>
    <t>3/52</t>
  </si>
  <si>
    <t>Ubiquitin-dependent degradation of Cyclin D</t>
  </si>
  <si>
    <t>R-HSA-75815</t>
  </si>
  <si>
    <t>p53-Independent G1/S DNA damage checkpoint</t>
  </si>
  <si>
    <t>R-HSA-69613</t>
  </si>
  <si>
    <t>p53-Independent DNA Damage Response</t>
  </si>
  <si>
    <t>R-HSA-69610</t>
  </si>
  <si>
    <t>Ubiquitin Mediated Degradation of Phosphorylated Cdc25A</t>
  </si>
  <si>
    <t>R-HSA-69601</t>
  </si>
  <si>
    <t>Autodegradation of the E3 ubiquitin ligase COP1</t>
  </si>
  <si>
    <t>R-HSA-349425</t>
  </si>
  <si>
    <t>Vpu mediated degradation of CD4</t>
  </si>
  <si>
    <t>R-HSA-180534</t>
  </si>
  <si>
    <t>3/51</t>
  </si>
  <si>
    <t>Regulation of ornithine decarboxylase (ODC)</t>
  </si>
  <si>
    <t>R-HSA-350562</t>
  </si>
  <si>
    <t>3/50</t>
  </si>
  <si>
    <t>Regulation of activated PAK-2p34 by proteasome mediated degradation</t>
  </si>
  <si>
    <t>R-HSA-211733</t>
  </si>
  <si>
    <t>3/49</t>
  </si>
  <si>
    <t>Cross-presentation of soluble exogenous antigens (endosomes)</t>
  </si>
  <si>
    <t>R-HSA-1236978</t>
  </si>
  <si>
    <t>CALM1,EZH2,PPP1R12A,PML,PSMA1,PSMA3,PSMB4,TUBG1,BRD4,RCC2</t>
  </si>
  <si>
    <t>801,2146,4659,5371,5682,5684,5692,7283,23476,55920</t>
  </si>
  <si>
    <t>10/595</t>
  </si>
  <si>
    <t>mitotic cell cycle phase transition</t>
  </si>
  <si>
    <t>GO:0044772</t>
  </si>
  <si>
    <t>PSMA1,PSMA3,PSMB4,SEC22B</t>
  </si>
  <si>
    <t>5682,5684,5692,9554</t>
  </si>
  <si>
    <t>4/99</t>
  </si>
  <si>
    <t>antigen processing and presentation of peptide antigen via MHC class I</t>
  </si>
  <si>
    <t>GO:0002474</t>
  </si>
  <si>
    <t>4/98</t>
  </si>
  <si>
    <t>Antigen processing-Cross presentation</t>
  </si>
  <si>
    <t>R-HSA-1236975</t>
  </si>
  <si>
    <t>PSMA1,PSMA3,PSMB4,COPS6,CAND1,KBTBD6</t>
  </si>
  <si>
    <t>5682,5684,5692,10980,55832,89890</t>
  </si>
  <si>
    <t>6/234</t>
  </si>
  <si>
    <t>Neddylation</t>
  </si>
  <si>
    <t>R-HSA-8951664</t>
  </si>
  <si>
    <t>PSMA1,PSMA3,PSMB4,AP3B1,AP3D1,SEC22B</t>
  </si>
  <si>
    <t>5682,5684,5692,8546,8943,9554</t>
  </si>
  <si>
    <t>antigen processing and presentation</t>
  </si>
  <si>
    <t>GO:0019882</t>
  </si>
  <si>
    <t>C1QBP,PSMA1,PSMA3,PSMB4,AP3B1,FLOT1,TKFC</t>
  </si>
  <si>
    <t>708,5682,5684,5692,8546,10211,26007</t>
  </si>
  <si>
    <t>innate immune response-activating signal transduction</t>
  </si>
  <si>
    <t>GO:0002758</t>
  </si>
  <si>
    <t>3/47</t>
  </si>
  <si>
    <t>hsa03050</t>
  </si>
  <si>
    <t>8/399</t>
  </si>
  <si>
    <t>positive regulation of innate immune response</t>
  </si>
  <si>
    <t>GO:0045089</t>
  </si>
  <si>
    <t>CA9,GNB1,PSMA1,PSMA3,PSMB4,SIRT1</t>
  </si>
  <si>
    <t>768,2782,5682,5684,5692,23411</t>
  </si>
  <si>
    <t>6/231</t>
  </si>
  <si>
    <t>cellular response to oxygen levels</t>
  </si>
  <si>
    <t>GO:0071453</t>
  </si>
  <si>
    <t>CALM1,GTF2F1,GTF2F2,HDAC2,PSMA1,PSMA3,PSMB4,AP3B1</t>
  </si>
  <si>
    <t>801,2962,2963,3066,5682,5684,5692,8546</t>
  </si>
  <si>
    <t>Diseases of signal transduction by growth factor receptors and second messengers</t>
  </si>
  <si>
    <t>R-HSA-5663202</t>
  </si>
  <si>
    <t>PSMA1,PSMA3,PSMB4,BRD2</t>
  </si>
  <si>
    <t>5682,5684,5692,6046</t>
  </si>
  <si>
    <t>4/95</t>
  </si>
  <si>
    <t>Transcriptional regulation by RUNX3</t>
  </si>
  <si>
    <t>R-HSA-8878159</t>
  </si>
  <si>
    <t>3/45</t>
  </si>
  <si>
    <t>ko03050</t>
  </si>
  <si>
    <t>EZH2,NPM1,PML,PSMA1,PSMA3,PSMB4,TUBG1,BRD4,RCC2</t>
  </si>
  <si>
    <t>2146,4869,5371,5682,5684,5692,7283,23476,55920</t>
  </si>
  <si>
    <t>9/478</t>
  </si>
  <si>
    <t>regulation of cell cycle phase transition</t>
  </si>
  <si>
    <t>GO:1901987</t>
  </si>
  <si>
    <t>CALM1,GNB1,PSMA1,PSMA3,PSMB4</t>
  </si>
  <si>
    <t>801,2782,5682,5684,5692</t>
  </si>
  <si>
    <t>5/153</t>
  </si>
  <si>
    <t>non-canonical Wnt signaling pathway</t>
  </si>
  <si>
    <t>GO:0035567</t>
  </si>
  <si>
    <t>5/146</t>
  </si>
  <si>
    <t>Beta-catenin independent WNT signaling</t>
  </si>
  <si>
    <t>R-HSA-3858494</t>
  </si>
  <si>
    <t>6/214</t>
  </si>
  <si>
    <t>cellular response to decreased oxygen levels</t>
  </si>
  <si>
    <t>GO:0036294</t>
  </si>
  <si>
    <t>NPM1,PSMA1,PSMA3,PSMB4,SET,ANP32A</t>
  </si>
  <si>
    <t>4869,5682,5684,5692,6418,8125</t>
  </si>
  <si>
    <t>6/210</t>
  </si>
  <si>
    <t>regulation of mRNA catabolic process</t>
  </si>
  <si>
    <t>GO:0061013</t>
  </si>
  <si>
    <t>CALM1,PSMA1,PSMA3,PSMB4,AHCYL1</t>
  </si>
  <si>
    <t>801,5682,5684,5692,10768</t>
  </si>
  <si>
    <t>5/142</t>
  </si>
  <si>
    <t>C-type lectin receptors (CLRs)</t>
  </si>
  <si>
    <t>R-HSA-5621481</t>
  </si>
  <si>
    <t>CALM1,EZH2,PPP1R12A,NPM1,PML,PSMA1,PSMA3,PSMB4,TUBG1,BRD4,RCC2</t>
  </si>
  <si>
    <t>801,2146,4659,4869,5371,5682,5684,5692,7283,23476,55920</t>
  </si>
  <si>
    <t>11/641</t>
  </si>
  <si>
    <t>cell cycle phase transition</t>
  </si>
  <si>
    <t>GO:0044770</t>
  </si>
  <si>
    <t>4/83</t>
  </si>
  <si>
    <t>ER-Phagosome pathway</t>
  </si>
  <si>
    <t>R-HSA-1236974</t>
  </si>
  <si>
    <t>6/206</t>
  </si>
  <si>
    <t>cellular response to hypoxia</t>
  </si>
  <si>
    <t>GO:0071456</t>
  </si>
  <si>
    <t>CA9,GNB1,PML,PSMA1,PSMA3,PSMB4,SLC2A1,SIRT1</t>
  </si>
  <si>
    <t>768,2782,5371,5682,5684,5692,6513,23411</t>
  </si>
  <si>
    <t>8/360</t>
  </si>
  <si>
    <t>response to decreased oxygen levels</t>
  </si>
  <si>
    <t>GO:0036293</t>
  </si>
  <si>
    <t>PSMA1,PSMA3,PSMB4,TUBG1,BRD4,RCC2</t>
  </si>
  <si>
    <t>5682,5684,5692,7283,23476,55920</t>
  </si>
  <si>
    <t>6/203</t>
  </si>
  <si>
    <t>regulation of G2/M transition of mitotic cell cycle</t>
  </si>
  <si>
    <t>GO:0010389</t>
  </si>
  <si>
    <t>4/80</t>
  </si>
  <si>
    <t>antigen processing and presentation of exogenous peptide antigen via MHC class I</t>
  </si>
  <si>
    <t>GO:0042590</t>
  </si>
  <si>
    <t>PA700-20S-PA28 complex</t>
  </si>
  <si>
    <t>CORUM:193</t>
  </si>
  <si>
    <t>5/134</t>
  </si>
  <si>
    <t>Fc epsilon receptor (FCERI) signaling</t>
  </si>
  <si>
    <t>R-HSA-2454202</t>
  </si>
  <si>
    <t>PPP1R12A,PSMA1,PSMA3,PSMB4,TUBG1,CDK11A</t>
  </si>
  <si>
    <t>4659,5682,5684,5692,7283,728642</t>
  </si>
  <si>
    <t>6/198</t>
  </si>
  <si>
    <t>Mitotic G2-G2/M phases</t>
  </si>
  <si>
    <t>R-HSA-453274</t>
  </si>
  <si>
    <t>regulation of RNA stability</t>
  </si>
  <si>
    <t>GO:0043487</t>
  </si>
  <si>
    <t>regulation of transcription from RNA polymerase II promoter in response to hypoxia</t>
  </si>
  <si>
    <t>GO:0061418</t>
  </si>
  <si>
    <t>response to hypoxia</t>
  </si>
  <si>
    <t>GO:0001666</t>
  </si>
  <si>
    <t>6/196</t>
  </si>
  <si>
    <t>G2/M Transition</t>
  </si>
  <si>
    <t>R-HSA-69275</t>
  </si>
  <si>
    <t>CALM1,CSNK2A1,CSNK2A2,CSNK2B,GNB1,PSMA1,PSMA3,PSMB4,EIF4A3,RTF1,CHD8</t>
  </si>
  <si>
    <t>801,1457,1459,1460,2782,5682,5684,5692,9775,23168,57680</t>
  </si>
  <si>
    <t>11/614</t>
  </si>
  <si>
    <t>cell surface receptor signaling pathway involved in cell-cell signaling</t>
  </si>
  <si>
    <t>GO:1905114</t>
  </si>
  <si>
    <t>Cellular response to hypoxia</t>
  </si>
  <si>
    <t>R-HSA-1234174</t>
  </si>
  <si>
    <t>antigen processing and presentation of exogenous peptide antigen via MHC class I, TAP-dependent</t>
  </si>
  <si>
    <t>GO:0002479</t>
  </si>
  <si>
    <t>CALM1,CSNK2A1,CSNK2A2,CSNK2B,GNB1,PSMA1,PSMA3,PSMB4,RTF1,CHD8</t>
  </si>
  <si>
    <t>801,1457,1459,1460,2782,5682,5684,5692,23168,57680</t>
  </si>
  <si>
    <t>10/515</t>
  </si>
  <si>
    <t>cell-cell signaling by wnt</t>
  </si>
  <si>
    <t>GO:0198738</t>
  </si>
  <si>
    <t>10/513</t>
  </si>
  <si>
    <t>GO:0016055</t>
  </si>
  <si>
    <t>C1QBP,PSMA1,PSMA3,PSMB4,FLOT1,ACIN1</t>
  </si>
  <si>
    <t>708,5682,5684,5692,10211,22985</t>
  </si>
  <si>
    <t>6/190</t>
  </si>
  <si>
    <t>Programmed Cell Death</t>
  </si>
  <si>
    <t>R-HSA-5357801</t>
  </si>
  <si>
    <t>8/339</t>
  </si>
  <si>
    <t>activation of innate immune response</t>
  </si>
  <si>
    <t>GO:0002218</t>
  </si>
  <si>
    <t>6/188</t>
  </si>
  <si>
    <t>regulation of mRNA stability</t>
  </si>
  <si>
    <t>GO:0043488</t>
  </si>
  <si>
    <t>6/185</t>
  </si>
  <si>
    <t>antigen processing and presentation of exogenous antigen</t>
  </si>
  <si>
    <t>GO:0019884</t>
  </si>
  <si>
    <t>CA9,GNB1,HDAC2,PML,PSMA1,PSMA3,PSMB4,SLC2A1,SIRT1</t>
  </si>
  <si>
    <t>768,2782,3066,5371,5682,5684,5692,6513,23411</t>
  </si>
  <si>
    <t>9/385</t>
  </si>
  <si>
    <t>response to oxygen levels</t>
  </si>
  <si>
    <t>GO:0070482</t>
  </si>
  <si>
    <t>CLEC7A (Dectin-1) signaling</t>
  </si>
  <si>
    <t>R-HSA-5607764</t>
  </si>
  <si>
    <t>NPM1,PSMA1,PSMA3,PSMB4,TUBG1,BRD4,RCC2</t>
  </si>
  <si>
    <t>4869,5682,5684,5692,7283,23476,55920</t>
  </si>
  <si>
    <t>7/219</t>
  </si>
  <si>
    <t>regulation of cell cycle G2/M phase transition</t>
  </si>
  <si>
    <t>GO:1902749</t>
  </si>
  <si>
    <t>3/22</t>
  </si>
  <si>
    <t>proteasomal ubiquitin-independent protein catabolic process</t>
  </si>
  <si>
    <t>GO:0010499</t>
  </si>
  <si>
    <t>26S proteasome</t>
  </si>
  <si>
    <t>CORUM:181</t>
  </si>
  <si>
    <t>CALM1,CSNK2A1,CSNK2A2,EZH2,NPM1,PML,PSMA1,PSMA3,PSMB4,RING1,TUBG1,SIRT1,BRD4,RCC2</t>
  </si>
  <si>
    <t>801,1457,1459,2146,4869,5371,5682,5684,5692,6015,7283,23411,23476,55920</t>
  </si>
  <si>
    <t>14/789</t>
  </si>
  <si>
    <t>regulation of cell cycle process</t>
  </si>
  <si>
    <t>GO:0010564</t>
  </si>
  <si>
    <t>PSMA1,PSMA3,PSMB4,SET,ANP32A</t>
  </si>
  <si>
    <t>5682,5684,5692,6418,8125</t>
  </si>
  <si>
    <t>5/88</t>
  </si>
  <si>
    <t>Regulation of mRNA stability by proteins that bind AU-rich elements</t>
  </si>
  <si>
    <t>R-HSA-450531</t>
  </si>
  <si>
    <t>CALM1,PPP1R12A,PSMA1,PSMA3,PSMB4,TUBG1,BRD4,RCC2</t>
  </si>
  <si>
    <t>801,4659,5682,5684,5692,7283,23476,55920</t>
  </si>
  <si>
    <t>8/258</t>
  </si>
  <si>
    <t>G2/M transition of mitotic cell cycle</t>
  </si>
  <si>
    <t>GO:0000086</t>
  </si>
  <si>
    <t>CALM1,PPIA,PSMA1,PSMA3,PSMB4</t>
  </si>
  <si>
    <t>801,5478,5682,5684,5692</t>
  </si>
  <si>
    <t>5/83</t>
  </si>
  <si>
    <t>Downstream signaling events of B Cell Receptor (BCR)</t>
  </si>
  <si>
    <t>R-HSA-1168372</t>
  </si>
  <si>
    <t>PA28-20S proteasome</t>
  </si>
  <si>
    <t>CORUM:192</t>
  </si>
  <si>
    <t>PA28gamma-20S proteasome</t>
  </si>
  <si>
    <t>CORUM:194</t>
  </si>
  <si>
    <t>CSNK2A1,CSNK2A2,CSNK2B,PSMA1,PSMA3,PSMB4,CHD8,H2AZ2</t>
  </si>
  <si>
    <t>1457,1459,1460,5682,5684,5692,57680,94239</t>
  </si>
  <si>
    <t>8/233</t>
  </si>
  <si>
    <t>TCF dependent signaling in response to WNT</t>
  </si>
  <si>
    <t>R-HSA-201681</t>
  </si>
  <si>
    <t>3/14</t>
  </si>
  <si>
    <t>20S proteasome</t>
  </si>
  <si>
    <t>CORUM:191</t>
  </si>
  <si>
    <t>CALM1,PPIA,PSMA1,PSMA3,PSMB4,AHCYL1</t>
  </si>
  <si>
    <t>801,5478,5682,5684,5692,10768</t>
  </si>
  <si>
    <t>6/112</t>
  </si>
  <si>
    <t>Signaling by the B Cell Receptor (BCR)</t>
  </si>
  <si>
    <t>R-HSA-983705</t>
  </si>
  <si>
    <t>CALM1,PPP1R12A,NPM1,PSMA1,PSMA3,PSMB4,TUBG1,BRD4,RCC2</t>
  </si>
  <si>
    <t>801,4659,4869,5682,5684,5692,7283,23476,55920</t>
  </si>
  <si>
    <t>9/276</t>
  </si>
  <si>
    <t>cell cycle G2/M phase transition</t>
  </si>
  <si>
    <t>GO:0044839</t>
  </si>
  <si>
    <t>CALM1,CSNK2A1,CSNK2A2,CSNK2B,GNB1,PSMA1,PSMA3,PSMB4,CHD8,H2AZ2</t>
  </si>
  <si>
    <t>801,1457,1459,1460,2782,5682,5684,5692,57680,94239</t>
  </si>
  <si>
    <t>10/332</t>
  </si>
  <si>
    <t>Signaling by WNT</t>
  </si>
  <si>
    <t>R-HSA-195721</t>
  </si>
  <si>
    <t>CSNK2A1,CSNK2A2,CSNK2B,PML,PSMA1,PSMA3,PSMB4,RING1,H2AZ2</t>
  </si>
  <si>
    <t>1457,1459,1460,5371,5682,5684,5692,6015,94239</t>
  </si>
  <si>
    <t>9/239</t>
  </si>
  <si>
    <t>Transcriptional regulation by RUNX1</t>
  </si>
  <si>
    <t>R-HSA-8878171</t>
  </si>
  <si>
    <t>NPM1,PPIA,PSMA1,PSMA3,PSMB4,RANBP2,RANGAP1</t>
  </si>
  <si>
    <t>4869,5478,5682,5684,5692,5903,5905</t>
  </si>
  <si>
    <t>Host Interactions of HIV factors</t>
  </si>
  <si>
    <t>R-HSA-162909</t>
  </si>
  <si>
    <t>CSNK2A1,CSNK2A2,CSNK2B,PSMA1,PSMA3,PSMB4</t>
  </si>
  <si>
    <t>1457,1459,1460,5682,5684,5692</t>
  </si>
  <si>
    <t>6/69</t>
  </si>
  <si>
    <t>Regulation of PTEN stability and activity</t>
  </si>
  <si>
    <t>R-HSA-8948751</t>
  </si>
  <si>
    <t>CSNK2A1,CSNK2A2,CSNK2B,EZH2,HDAC2,PML,PSMA1,PSMA3,PSMB4,RING1,KDM1A,RCOR1</t>
  </si>
  <si>
    <t>1457,1459,1460,2146,3066,5371,5682,5684,5692,6015,23028,23186</t>
  </si>
  <si>
    <t>12/267</t>
  </si>
  <si>
    <t>PIP3 activates AKT signaling</t>
  </si>
  <si>
    <t>R-HSA-1257604</t>
  </si>
  <si>
    <t>CALM1,CSNK2A1,CSNK2A2,CSNK2B,EZH2,HDAC2,PML,PSMA1,PSMA3,PSMB4,RING1,AHCYL1,KDM1A,RCOR1</t>
  </si>
  <si>
    <t>801,1457,1459,1460,2146,3066,5371,5682,5684,5692,6015,10768,23028,23186</t>
  </si>
  <si>
    <t>14/309</t>
  </si>
  <si>
    <t>Intracellular signaling by second messengers</t>
  </si>
  <si>
    <t>R-HSA-9006925</t>
  </si>
  <si>
    <t>12/140</t>
  </si>
  <si>
    <t>PTEN Regulation</t>
  </si>
  <si>
    <t>R-HSA-6807070</t>
  </si>
  <si>
    <t>CSNK2A1,CSNK2A2,CSNK2B,EZH2,HDAC2,PML,PSMA1,PSMA3,PSMB4,RING1,KDM1A,RCOR1,CALM1,AHCYL1,NPM1,PPIA,RANBP2,RANGAP1,H2AZ2,GNB1,CHD8,PPP1R12A,TUBG1,BRD4,RCC2,SET,ANP32A,SIRT1,CA9,SLC2A1,AP3B1,AP3D1,SEC22B,C1QBP,PQBP1,FLOT1,TKFC,ACIN1,RTF1,EIF4A3,CDK11A,BRD2,GTF2F1,GTF2F2,COPS6,CAND1,KBTBD6,CLU,EIF2B3,EIF2B5,PPIB,SHMT2,WARS2,PCYOX1,UBE2H,DCAF1,ENY2</t>
  </si>
  <si>
    <t>1457,1459,1460,2146,3066,5371,5682,5684,5692,6015,23028,23186,801,10768,4869,5478,5903,5905,94239,2782,57680,4659,7283,23476,55920,6418,8125,23411,768,6513,8546,8943,9554,708,10084,10211,26007,22985,23168,9775,728642,6046,2962,2963,10980,55832,89890,1191,8891,8893,5479,6472,10352,51449,7328,9730,56943</t>
  </si>
  <si>
    <t>7_Summary</t>
  </si>
  <si>
    <t>NPM1,RPL38,UTP25</t>
  </si>
  <si>
    <t>4869,6169,27042</t>
  </si>
  <si>
    <t>ribosomal small subunit biogenesis</t>
  </si>
  <si>
    <t>GO:0042274</t>
  </si>
  <si>
    <t>6_Member</t>
  </si>
  <si>
    <t>NPM1,RPL5,RPL38,BOP1</t>
  </si>
  <si>
    <t>4869,6125,6169,23246</t>
  </si>
  <si>
    <t>ribosomal large subunit biogenesis</t>
  </si>
  <si>
    <t>GO:0042273</t>
  </si>
  <si>
    <t>RPL5,RPL38,BOP1</t>
  </si>
  <si>
    <t>6125,6169,23246</t>
  </si>
  <si>
    <t>ribosomal large subunit assembly</t>
  </si>
  <si>
    <t>GO:0000027</t>
  </si>
  <si>
    <t>NCL,RPL5,RPL38,BOP1,UTP25,PELP1,NOP58</t>
  </si>
  <si>
    <t>4691,6125,6169,23246,27042,27043,51602</t>
  </si>
  <si>
    <t>7/194</t>
  </si>
  <si>
    <t>rRNA processing in the nucleus and cytosol</t>
  </si>
  <si>
    <t>R-HSA-8868773</t>
  </si>
  <si>
    <t>7/184</t>
  </si>
  <si>
    <t>Major pathway of rRNA processing in the nucleolus and cytosol</t>
  </si>
  <si>
    <t>R-HSA-6791226</t>
  </si>
  <si>
    <t>C1QBP,NPM1,RPL5,RPL38,BOP1</t>
  </si>
  <si>
    <t>708,4869,6125,6169,23246</t>
  </si>
  <si>
    <t>5/64</t>
  </si>
  <si>
    <t>ribosome assembly</t>
  </si>
  <si>
    <t>GO:0042255</t>
  </si>
  <si>
    <t>RPL5,NOLC1,PRORP,EIF4A3,NPM3,BOP1,UTP25,PELP1,NOP58,WBP11,WDR55,NSUN4</t>
  </si>
  <si>
    <t>6125,9221,9692,9775,10360,23246,27042,27043,51602,51729,54853,387338</t>
  </si>
  <si>
    <t>12/400</t>
  </si>
  <si>
    <t>ncRNA processing</t>
  </si>
  <si>
    <t>GO:0034470</t>
  </si>
  <si>
    <t>NCL,RPL5,RPL38,PRORP,BOP1,UTP25,PELP1,NOP58,NSUN4</t>
  </si>
  <si>
    <t>4691,6125,6169,9692,23246,27042,27043,51602,387338</t>
  </si>
  <si>
    <t>9/204</t>
  </si>
  <si>
    <t>rRNA processing</t>
  </si>
  <si>
    <t>R-HSA-72312</t>
  </si>
  <si>
    <t>RPL5,NOLC1,EIF4A3,NPM3,BOP1,UTP25,PELP1,NOP58,WBP11,WDR55,NSUN4</t>
  </si>
  <si>
    <t>6125,9221,9775,10360,23246,27042,27043,51602,51729,54853,387338</t>
  </si>
  <si>
    <t>11/228</t>
  </si>
  <si>
    <t>GO:0006364</t>
  </si>
  <si>
    <t>NCL,RPL5,TCOF1,NOLC1,EIF4A3,NPM3,BOP1,UTP25,PELP1,NOP58,WBP11,WDR55,NSUN4</t>
  </si>
  <si>
    <t>4691,6125,6949,9221,9775,10360,23246,27042,27043,51602,51729,54853,387338</t>
  </si>
  <si>
    <t>13/265</t>
  </si>
  <si>
    <t>rRNA metabolic process</t>
  </si>
  <si>
    <t>GO:0016072</t>
  </si>
  <si>
    <t>C1QBP,NPM1,RPL5,RPL38,NOLC1,EIF4A3,NPM3,BOP1,UTP25,PELP1,NOP58,WBP11,WDR55,NSUN4</t>
  </si>
  <si>
    <t>708,4869,6125,6169,9221,9775,10360,23246,27042,27043,51602,51729,54853,387338</t>
  </si>
  <si>
    <t>14/307</t>
  </si>
  <si>
    <t>ribosome biogenesis</t>
  </si>
  <si>
    <t>GO:0042254</t>
  </si>
  <si>
    <t>GTF2E1,GTF2E2,GTF2F1,GTF2F2,NCL,RPL5,TCOF1,ELL,NOLC1,PRORP,EIF4A3,WARS2,NPM3,ELL2,BOP1,UTP25,PELP1,NOP58,WBP11,WDR55,NSUN4</t>
  </si>
  <si>
    <t>2960,2961,2962,2963,4691,6125,6949,8178,9221,9692,9775,10352,10360,22936,23246,27042,27043,51602,51729,54853,387338</t>
  </si>
  <si>
    <t>21/580</t>
  </si>
  <si>
    <t>ncRNA metabolic process</t>
  </si>
  <si>
    <t>GO:0034660</t>
  </si>
  <si>
    <t>GTF2E1,GTF2E2,GTF2F1,GTF2F2,NCL,RPL5,TCOF1,ELL,NOLC1,PRORP,EIF4A3,WARS2,NPM3,ELL2,BOP1,UTP25,PELP1,NOP58,WBP11,WDR55,NSUN4,C1QBP,NPM1,RPL38</t>
  </si>
  <si>
    <t>2960,2961,2962,2963,4691,6125,6949,8178,9221,9692,9775,10352,10360,22936,23246,27042,27043,51602,51729,54853,387338,708,4869,6169</t>
  </si>
  <si>
    <t>6_Summary</t>
  </si>
  <si>
    <t>PPIA,PPIB,RANBP2,PPIG,PPIF,CWC27</t>
  </si>
  <si>
    <t>5478,5479,5903,9360,10105,10283</t>
  </si>
  <si>
    <t>6/59</t>
  </si>
  <si>
    <t>peptidyl-proline modification</t>
  </si>
  <si>
    <t>GO:0018208</t>
  </si>
  <si>
    <t>5_Member</t>
  </si>
  <si>
    <t>6/43</t>
  </si>
  <si>
    <t>protein peptidyl-prolyl isomerization</t>
  </si>
  <si>
    <t>GO:0000413</t>
  </si>
  <si>
    <t>CLU,CSNK2A1,CSNK2A2,CSNK2B,GNAI3,GNB1,HSPE1,PPIA,PPIB,RANBP2,PPIG,PPIF,CWC27,PTGES3,ERP29</t>
  </si>
  <si>
    <t>1191,1457,1459,1460,2773,2782,3336,5478,5479,5903,9360,10105,10283,10728,10961</t>
  </si>
  <si>
    <t>15/235</t>
  </si>
  <si>
    <t>protein folding</t>
  </si>
  <si>
    <t>GO:0006457</t>
  </si>
  <si>
    <t>5_Summary</t>
  </si>
  <si>
    <t>CALM1,EIF3E,EIF3C,EIF3D,FLOT1,KDM1A</t>
  </si>
  <si>
    <t>801,3646,8663,8664,10211,23028</t>
  </si>
  <si>
    <t>6/175</t>
  </si>
  <si>
    <t>positive regulation of binding</t>
  </si>
  <si>
    <t>GO:0051099</t>
  </si>
  <si>
    <t>4_Member</t>
  </si>
  <si>
    <t>EIF1AX,EIF3E,EIF3C,EIF3D</t>
  </si>
  <si>
    <t>1964,3646,8663,8664</t>
  </si>
  <si>
    <t>4/59</t>
  </si>
  <si>
    <t>Activation of the mRNA upon binding of the cap-binding complex and eIFs, and subsequent binding to 43S</t>
  </si>
  <si>
    <t>R-HSA-72662</t>
  </si>
  <si>
    <t>4/58</t>
  </si>
  <si>
    <t>Ribosomal scanning and start codon recognition</t>
  </si>
  <si>
    <t>R-HSA-72702</t>
  </si>
  <si>
    <t>Translation initiation complex formation</t>
  </si>
  <si>
    <t>R-HSA-72649</t>
  </si>
  <si>
    <t>EIF3E,RPL38,EIF3C,EIF3D,EIF2B3</t>
  </si>
  <si>
    <t>3646,6169,8663,8664,8891</t>
  </si>
  <si>
    <t>5/102</t>
  </si>
  <si>
    <t>cytoplasmic translation</t>
  </si>
  <si>
    <t>GO:0002181</t>
  </si>
  <si>
    <t>4/51</t>
  </si>
  <si>
    <t>Formation of the ternary complex, and subsequently, the 43S complex</t>
  </si>
  <si>
    <t>R-HSA-72695</t>
  </si>
  <si>
    <t>EIF3E,EIF3C,EIF3D</t>
  </si>
  <si>
    <t>3646,8663,8664</t>
  </si>
  <si>
    <t>formation of cytoplasmic translation initiation complex</t>
  </si>
  <si>
    <t>GO:0001732</t>
  </si>
  <si>
    <t>CALM1,CSNK2B,GTF2F1,HDAC2,EIF3E,EIF3C,EIF3D,EIF4A3,FLOT1,KDM1A</t>
  </si>
  <si>
    <t>801,1460,2962,3066,3646,8663,8664,9775,10211,23028</t>
  </si>
  <si>
    <t>10/362</t>
  </si>
  <si>
    <t>regulation of binding</t>
  </si>
  <si>
    <t>GO:0051098</t>
  </si>
  <si>
    <t>3/13</t>
  </si>
  <si>
    <t>eIF3 complex (EIF3S6, EIF3S5, EIF3S4, EIF3S3, EIF3S6IP, EIF3S2, EIF3S9, EIF3S12,  EIF3S10, EIF3S8,  EIF3S1, EIF3S7, PCID1)</t>
  </si>
  <si>
    <t>CORUM:1097</t>
  </si>
  <si>
    <t>EIF1AX,EIF3E,RPL5,RPL38,EIF3C,EIF3D</t>
  </si>
  <si>
    <t>1964,3646,6125,6169,8663,8664</t>
  </si>
  <si>
    <t>6/111</t>
  </si>
  <si>
    <t>L13a-mediated translational silencing of Ceruloplasmin expression</t>
  </si>
  <si>
    <t>R-HSA-156827</t>
  </si>
  <si>
    <t>EIF3E,EIF3C,EIF3D,EIF2B3</t>
  </si>
  <si>
    <t>3646,8663,8664,8891</t>
  </si>
  <si>
    <t>cytoplasmic translational initiation</t>
  </si>
  <si>
    <t>GO:0002183</t>
  </si>
  <si>
    <t>3/12</t>
  </si>
  <si>
    <t>eIF3 complex (EIF3S6, EIF3S5, EIF3S4, EIF3S3, EIF3S6IP, EIF3S2, EIF3S9, EIF3S12,  EIF3S10, EIF3S8,  EIF3S1, EIF3S7)</t>
  </si>
  <si>
    <t>CORUM:742</t>
  </si>
  <si>
    <t>Formation of a pool of free 40S subunits</t>
  </si>
  <si>
    <t>R-HSA-72689</t>
  </si>
  <si>
    <t>3/8</t>
  </si>
  <si>
    <t>positive regulation of RNA binding</t>
  </si>
  <si>
    <t>GO:1905216</t>
  </si>
  <si>
    <t>positive regulation of mRNA binding</t>
  </si>
  <si>
    <t>GO:1902416</t>
  </si>
  <si>
    <t>EIF1AX,EIF3E,RPL5,RPL38,EIF3C,EIF3D,EIF5B</t>
  </si>
  <si>
    <t>1964,3646,6125,6169,8663,8664,9669</t>
  </si>
  <si>
    <t>7/112</t>
  </si>
  <si>
    <t>GTP hydrolysis and joining of the 60S ribosomal subunit</t>
  </si>
  <si>
    <t>R-HSA-72706</t>
  </si>
  <si>
    <t>C1QBP,EIF3E,NPM1,RPL5,EIF3C,EIF3D,EIF2B5,EIF4A3</t>
  </si>
  <si>
    <t>708,3646,4869,6125,8663,8664,8893,9775</t>
  </si>
  <si>
    <t>8/133</t>
  </si>
  <si>
    <t>positive regulation of translation</t>
  </si>
  <si>
    <t>GO:0045727</t>
  </si>
  <si>
    <t>C1QBP,CLU,EIF3E,NPM1,RPL5,EIF3C,EIF3D,EIF2B5,EIF4A3</t>
  </si>
  <si>
    <t>708,1191,3646,4869,6125,8663,8664,8893,9775</t>
  </si>
  <si>
    <t>9/164</t>
  </si>
  <si>
    <t>positive regulation of cellular amide metabolic process</t>
  </si>
  <si>
    <t>GO:0034250</t>
  </si>
  <si>
    <t>EIF3E,EIF3C,EIF3D,EIF4A3</t>
  </si>
  <si>
    <t>3646,8663,8664,9775</t>
  </si>
  <si>
    <t>4/11</t>
  </si>
  <si>
    <t>regulation of RNA binding</t>
  </si>
  <si>
    <t>GO:1905214</t>
  </si>
  <si>
    <t>EIF1AX,EIF3E,RPL5,RPL38,EIF3C,EIF3D,EIF2B3,EIF2B5,EIF5B,WARS2,PTCD3,MTIF3</t>
  </si>
  <si>
    <t>1964,3646,6125,6169,8663,8664,8891,8893,9669,10352,55037,219402</t>
  </si>
  <si>
    <t>12/291</t>
  </si>
  <si>
    <t>Translation</t>
  </si>
  <si>
    <t>R-HSA-72766</t>
  </si>
  <si>
    <t>4/9</t>
  </si>
  <si>
    <t>regulation of mRNA binding</t>
  </si>
  <si>
    <t>GO:1902415</t>
  </si>
  <si>
    <t>EIF1AX,EIF3E,RPL5,RPL38,EIF3C,EIF3D,EIF2B3,EIF2B5,EIF5B</t>
  </si>
  <si>
    <t>1964,3646,6125,6169,8663,8664,8891,8893,9669</t>
  </si>
  <si>
    <t>9/119</t>
  </si>
  <si>
    <t>Cap-dependent Translation Initiation</t>
  </si>
  <si>
    <t>R-HSA-72737</t>
  </si>
  <si>
    <t>Eukaryotic Translation Initiation</t>
  </si>
  <si>
    <t>R-HSA-72613</t>
  </si>
  <si>
    <t>EIF1AX,EIF3E,NPM1,RPL5,RPL38,EIF3C,EIF3D,EIF2B3,EIF2B5,EIF5B,MTIF3</t>
  </si>
  <si>
    <t>1964,3646,4869,6125,6169,8663,8664,8891,8893,9669,219402</t>
  </si>
  <si>
    <t>11/193</t>
  </si>
  <si>
    <t>translational initiation</t>
  </si>
  <si>
    <t>GO:0006413</t>
  </si>
  <si>
    <t>C1QBP,EIF1AX,EIF3E,NCL,NPM1,RPL5,RPL38,SHMT2,TCOF1,EIF3C,EIF3D,EIF2B3,EIF2B5,NOLC1,EIF5B,EIF4A3,WARS2,PTCD3,HNRNPLL,MTIF3</t>
  </si>
  <si>
    <t>708,1964,3646,4691,4869,6125,6169,6472,6949,8663,8664,8891,8893,9221,9669,9775,10352,55037,92906,219402</t>
  </si>
  <si>
    <t>20/751</t>
  </si>
  <si>
    <t>peptide biosynthetic process</t>
  </si>
  <si>
    <t>GO:0043043</t>
  </si>
  <si>
    <t>EIF1AX,EIF3E,EIF3C,EIF3D,EIF2B3,EIF2B5,EIF5B</t>
  </si>
  <si>
    <t>1964,3646,8663,8664,8891,8893,9669</t>
  </si>
  <si>
    <t>7/50</t>
  </si>
  <si>
    <t>Translation Factors</t>
  </si>
  <si>
    <t>WP107</t>
  </si>
  <si>
    <t>20/725</t>
  </si>
  <si>
    <t>translation</t>
  </si>
  <si>
    <t>GO:0006412</t>
  </si>
  <si>
    <t>4_Summary</t>
  </si>
  <si>
    <t>C1QBP,EIF3E,NCL,NPM1,RPL5,RPL38,SHMT2,TCOF1,EIF3C,EIF3D,EIF2B5,NOLC1,EIF5B,EIF4A3,PTCD3,HNRNPLL</t>
  </si>
  <si>
    <t>708,3646,4691,4869,6125,6169,6472,6949,8663,8664,8893,9221,9669,9775,55037,92906</t>
  </si>
  <si>
    <t>16/434</t>
  </si>
  <si>
    <t>regulation of translation</t>
  </si>
  <si>
    <t>GO:0006417</t>
  </si>
  <si>
    <t>C1QBP,CLU,EIF3E,NCL,NPM1,RPL5,RPL38,SHMT2,TCOF1,EIF3C,EIF3D,EIF2B5,NOLC1,EIF5B,EIF4A3,RTN3,PTCD3,HNRNPLL</t>
  </si>
  <si>
    <t>708,1191,3646,4691,4869,6125,6169,6472,6949,8663,8664,8893,9221,9669,9775,10313,55037,92906</t>
  </si>
  <si>
    <t>18/511</t>
  </si>
  <si>
    <t>regulation of cellular amide metabolic process</t>
  </si>
  <si>
    <t>GO:0034248</t>
  </si>
  <si>
    <t>CLNS1A,EIF1AX,EIF3E,PNN,RANBP2,RANGAP1,EIF3C,EIF3D,EIF2B3,EIF2B5,EIF5B,EIF4A3,RNPS1,ACIN1</t>
  </si>
  <si>
    <t>1207,1964,3646,5411,5903,5905,8663,8664,8891,8893,9669,9775,10921,22985</t>
  </si>
  <si>
    <t>14/180</t>
  </si>
  <si>
    <t>hsa03013</t>
  </si>
  <si>
    <t>14/171</t>
  </si>
  <si>
    <t>ko03013</t>
  </si>
  <si>
    <t>CLNS1A,EIF1AX,EIF3E,PNN,RANBP2,RANGAP1,EIF3C,EIF3D,EIF2B3,EIF2B5,EIF5B,EIF4A3,RNPS1,ACIN1,C1QBP,CLU,NCL,NPM1,RPL5,RPL38,SHMT2,TCOF1,NOLC1,RTN3,PTCD3,HNRNPLL,WARS2,MTIF3,CALM1,CSNK2B,GTF2F1,HDAC2,FLOT1,KDM1A</t>
  </si>
  <si>
    <t>1207,1964,3646,5411,5903,5905,8663,8664,8891,8893,9669,9775,10921,22985,708,1191,4691,4869,6125,6169,6472,6949,9221,10313,55037,92906,10352,219402,801,1460,2962,3066,10211,23028</t>
  </si>
  <si>
    <t>CLNS1A,COIL,PRPF8,AAR2</t>
  </si>
  <si>
    <t>1207,8161,10594,25980</t>
  </si>
  <si>
    <t>4/52</t>
  </si>
  <si>
    <t>spliceosomal snRNP assembly</t>
  </si>
  <si>
    <t>GO:0000387</t>
  </si>
  <si>
    <t>3_Member</t>
  </si>
  <si>
    <t>C1QBP,CLNS1A,EIF3E,NPM1,RPL5,RPL38,COIL,EIF3C,EIF3D,PRPF8,PTGES3,SF3A3,SNRNP200,BOP1,AAR2</t>
  </si>
  <si>
    <t>708,1207,3646,4869,6125,6169,8161,8663,8664,10594,10728,10946,23020,23246,25980</t>
  </si>
  <si>
    <t>15/276</t>
  </si>
  <si>
    <t>ribonucleoprotein complex assembly</t>
  </si>
  <si>
    <t>GO:0022618</t>
  </si>
  <si>
    <t>C1QBP,CLNS1A,EIF3E,NPM1,RPL5,RPL38,COIL,EIF3C,EIF3D,PRPF8,PTGES3,SF3A3,SNRNP200,BOP1,AAR2,MTIF3</t>
  </si>
  <si>
    <t>708,1207,3646,4869,6125,6169,8161,8663,8664,10594,10728,10946,23020,23246,25980,219402</t>
  </si>
  <si>
    <t>16/290</t>
  </si>
  <si>
    <t>ribonucleoprotein complex subunit organization</t>
  </si>
  <si>
    <t>GO:0071826</t>
  </si>
  <si>
    <t>C1QBP,CLNS1A,EIF3E,NPM1,RPL5,RPL38,COIL,EIF3C,EIF3D,NOLC1,EIF4A3,NPM3,PRPF8,PTGES3,SF3A3,SNRNP200,BOP1,AAR2,UTP25,PELP1,NOP58,WBP11,WDR55,NSUN4</t>
  </si>
  <si>
    <t>708,1207,3646,4869,6125,6169,8161,8663,8664,9221,9775,10360,10594,10728,10946,23020,23246,25980,27042,27043,51602,51729,54853,387338</t>
  </si>
  <si>
    <t>24/511</t>
  </si>
  <si>
    <t>ribonucleoprotein complex biogenesis</t>
  </si>
  <si>
    <t>GO:0022613</t>
  </si>
  <si>
    <t>C1QBP,CLNS1A,EIF3E,NPM1,RPL5,RPL38,COIL,EIF3C,EIF3D,NOLC1,EIF4A3,NPM3,PRPF8,PTGES3,SF3A3,SNRNP200,BOP1,AAR2,UTP25,PELP1,NOP58,WBP11,WDR55,NSUN4,MTIF3</t>
  </si>
  <si>
    <t>708,1207,3646,4869,6125,6169,8161,8663,8664,9221,9775,10360,10594,10728,10946,23020,23246,25980,27042,27043,51602,51729,54853,387338,219402</t>
  </si>
  <si>
    <t>3_Summary</t>
  </si>
  <si>
    <t>GTF2F1,SUPT6H,ELL,BRD4</t>
  </si>
  <si>
    <t>2962,6830,8178,23476</t>
  </si>
  <si>
    <t>4/12</t>
  </si>
  <si>
    <t>positive regulation of transcription elongation from RNA polymerase II promoter</t>
  </si>
  <si>
    <t>GO:0032968</t>
  </si>
  <si>
    <t>2_Member</t>
  </si>
  <si>
    <t>GTF2F1,SUPT5H,SUPT6H,ELL,BRD4</t>
  </si>
  <si>
    <t>2962,6829,6830,8178,23476</t>
  </si>
  <si>
    <t>5/26</t>
  </si>
  <si>
    <t>positive regulation of DNA-templated transcription, elongation</t>
  </si>
  <si>
    <t>GO:0032786</t>
  </si>
  <si>
    <t>EZH2,GTF2F1,SUPT6H,ELL,BRD4,EAF1</t>
  </si>
  <si>
    <t>2146,2962,6830,8178,23476,85403</t>
  </si>
  <si>
    <t>6/31</t>
  </si>
  <si>
    <t>regulation of transcription elongation from RNA polymerase II promoter</t>
  </si>
  <si>
    <t>GO:0034243</t>
  </si>
  <si>
    <t>MLLT1,ELL,ELL2,AFF4,EAF1</t>
  </si>
  <si>
    <t>4298,8178,22936,27125,85403</t>
  </si>
  <si>
    <t>5/11</t>
  </si>
  <si>
    <t>AFF4 super elongation complex (SEC)</t>
  </si>
  <si>
    <t>CORUM:6084</t>
  </si>
  <si>
    <t>EZH2,GTF2F1,SUPT5H,SUPT6H,ELL,BRD4,HTATSF1,EAF1</t>
  </si>
  <si>
    <t>2146,2962,6829,6830,8178,23476,27336,85403</t>
  </si>
  <si>
    <t>8/52</t>
  </si>
  <si>
    <t>regulation of DNA-templated transcription, elongation</t>
  </si>
  <si>
    <t>GO:0032784</t>
  </si>
  <si>
    <t>GTF2F1,GTF2F2,MLLT1,SUPT5H,SUPT6H,ELL,RTF1,AFF4,IWS1,EAF1</t>
  </si>
  <si>
    <t>2962,2963,4298,6829,6830,8178,23168,27125,55677,85403</t>
  </si>
  <si>
    <t>10/61</t>
  </si>
  <si>
    <t>RNA Polymerase II Transcription Elongation</t>
  </si>
  <si>
    <t>R-HSA-75955</t>
  </si>
  <si>
    <t xml:space="preserve">Formation of RNA Pol II elongation complex </t>
  </si>
  <si>
    <t>R-HSA-112382</t>
  </si>
  <si>
    <t>GTF2E1,GTF2E2,GTF2F1,GTF2F2,MLLT1,SUPT5H,SUPT6H,ELL,RTF1,AFF4,IWS1,EAF1</t>
  </si>
  <si>
    <t>2960,2961,2962,2963,4298,6829,6830,8178,23168,27125,55677,85403</t>
  </si>
  <si>
    <t>12/84</t>
  </si>
  <si>
    <t>RNA Polymerase II Pre-transcription Events</t>
  </si>
  <si>
    <t>R-HSA-674695</t>
  </si>
  <si>
    <t>EZH2,GTF2F1,GTF2F2,MLLT1,SUPT5H,SUPT6H,ELL,ELL2,RTF1,BRD4,AFF4,HTATSF1,IWS1,ENY2,EAF1</t>
  </si>
  <si>
    <t>2146,2962,2963,4298,6829,6830,8178,22936,23168,23476,27125,27336,55677,56943,85403</t>
  </si>
  <si>
    <t>15/119</t>
  </si>
  <si>
    <t>DNA-templated transcription, elongation</t>
  </si>
  <si>
    <t>GO:0006354</t>
  </si>
  <si>
    <t>EZH2,GTF2F1,GTF2F2,MLLT1,SUPT5H,SUPT6H,ELL,ELL2,RTF1,BRD4,AFF4,IWS1,ENY2,EAF1</t>
  </si>
  <si>
    <t>2146,2962,2963,4298,6829,6830,8178,22936,23168,23476,27125,55677,56943,85403</t>
  </si>
  <si>
    <t>14/90</t>
  </si>
  <si>
    <t>transcription elongation from RNA polymerase II promoter</t>
  </si>
  <si>
    <t>GO:0006368</t>
  </si>
  <si>
    <t>EZH2,GTF2F1,GTF2F2,MLLT1,SUPT5H,SUPT6H,ELL,ELL2,RTF1,BRD4,AFF4,IWS1,ENY2,EAF1,HTATSF1,GTF2E1,GTF2E2</t>
  </si>
  <si>
    <t>2146,2962,2963,4298,6829,6830,8178,22936,23168,23476,27125,55677,56943,85403,27336,2960,2961</t>
  </si>
  <si>
    <t>2_Summary</t>
  </si>
  <si>
    <t>EFTUD2,PRPF8,SNRNP200</t>
  </si>
  <si>
    <t>9343,10594,23020</t>
  </si>
  <si>
    <t>3/18</t>
  </si>
  <si>
    <t>CORUM:1335</t>
  </si>
  <si>
    <t>1_Member</t>
  </si>
  <si>
    <t>GTF2F1,GTF2F2,EFTUD2,PRPF8,SNRNP200</t>
  </si>
  <si>
    <t>2962,2963,9343,10594,23020</t>
  </si>
  <si>
    <t>5/52</t>
  </si>
  <si>
    <t>mRNA Splicing - Minor Pathway</t>
  </si>
  <si>
    <t>R-HSA-72165</t>
  </si>
  <si>
    <t>DHX15,EFTUD2,EIF4A3,DDX46,PQBP1,PRPF8,SF3A3,ACIN1,SNRNP200,WBP11</t>
  </si>
  <si>
    <t>1665,9343,9775,9879,10084,10594,10946,22985,23020,51729</t>
  </si>
  <si>
    <t>10/134</t>
  </si>
  <si>
    <t>ko03040</t>
  </si>
  <si>
    <t>hsa03040</t>
  </si>
  <si>
    <t>PNN,EFTUD2,EIF4A3,CWC27,PRPF8,SF3A3,SNRNP200,SRRM2,DDX41,CWC22</t>
  </si>
  <si>
    <t>5411,9343,9775,10283,10594,10946,23020,23524,51428,57703</t>
  </si>
  <si>
    <t>10/79</t>
  </si>
  <si>
    <t>CORUM:1181</t>
  </si>
  <si>
    <t>DHX15,GTF2F1,GTF2F2,RANBP2,EFTUD2,EIF4A3,DDX46,PQBP1,CWC27,PRPF8,RNPS1,SF3A3,SNRNP200,SRRM2,WBP11,CWC22</t>
  </si>
  <si>
    <t>1665,2962,2963,5903,9343,9775,9879,10084,10283,10594,10921,10946,23020,23524,51729,57703</t>
  </si>
  <si>
    <t>16/244</t>
  </si>
  <si>
    <t>Processing of Capped Intron-Containing Pre-mRNA</t>
  </si>
  <si>
    <t>R-HSA-72203</t>
  </si>
  <si>
    <t>DHX15,GTF2F1,GTF2F2,EFTUD2,EIF4A3,DDX46,PQBP1,CWC27,PRPF8,RNPS1,SF3A3,SNRNP200,SRRM2,WBP11,CWC22</t>
  </si>
  <si>
    <t>1665,2962,2963,9343,9775,9879,10084,10283,10594,10921,10946,23020,23524,51729,57703</t>
  </si>
  <si>
    <t>15/191</t>
  </si>
  <si>
    <t>mRNA Splicing</t>
  </si>
  <si>
    <t>R-HSA-72172</t>
  </si>
  <si>
    <t>15/183</t>
  </si>
  <si>
    <t>mRNA Splicing - Major Pathway</t>
  </si>
  <si>
    <t>R-HSA-72163</t>
  </si>
  <si>
    <t>DHX15,PPM1G,EFTUD2,EIF4A3,DDX46,PRPF8,RNPS1,SF3A3,ACIN1,SNRNP200,SRRM2,HTATSF1,DDX41,WBP11,CWC22</t>
  </si>
  <si>
    <t>1665,5496,9343,9775,9879,10594,10921,10946,22985,23020,23524,27336,51428,51729,57703</t>
  </si>
  <si>
    <t>15/141</t>
  </si>
  <si>
    <t>CORUM:351</t>
  </si>
  <si>
    <t>C1QBP,CLNS1A,DHX15,GTF2F1,GTF2F2,NCL,PNN,COIL,EFTUD2,EIF4A3,DDX46,PQBP1,CWC27,PRPF8,RNPS1,SF3A3,SNRNP200,KDM1A,JMJD6,SRRM2,AAR2,HTATSF1,DDX41,WBP11,CWC22</t>
  </si>
  <si>
    <t>708,1207,1665,2962,2963,4691,5411,8161,9343,9775,9879,10084,10283,10594,10921,10946,23020,23028,23210,23524,25980,27336,51428,51729,57703</t>
  </si>
  <si>
    <t>25/388</t>
  </si>
  <si>
    <t>RNA splicing, via transesterification reactions</t>
  </si>
  <si>
    <t>GO:0000375</t>
  </si>
  <si>
    <t>25/385</t>
  </si>
  <si>
    <t>mRNA splicing, via spliceosome</t>
  </si>
  <si>
    <t>GO:0000398</t>
  </si>
  <si>
    <t>RNA splicing, via transesterification reactions with bulged adenosine as nucleophile</t>
  </si>
  <si>
    <t>GO:0000377</t>
  </si>
  <si>
    <t>CLNS1A,DHX15,GTF2F1,GTF2F2,NCL,PSMA1,PSMA3,PSMB4,RANBP2,RPL5,RPL38,SET,SUPT5H,ANP32A,EFTUD2,PRORP,EIF4A3,DDX46,PQBP1,CWC27,PRPF8,RNPS1,SF3A3,SNRNP200,BOP1,SRRM2,UTP25,PELP1,NOP58,WBP11,CWC22,NSUN4</t>
  </si>
  <si>
    <t>1207,1665,2962,2963,4691,5682,5684,5692,5903,6125,6169,6418,6829,8125,9343,9692,9775,9879,10084,10283,10594,10921,10946,23020,23246,23524,27042,27043,51602,51729,57703,387338</t>
  </si>
  <si>
    <t>32/673</t>
  </si>
  <si>
    <t>Metabolism of RNA</t>
  </si>
  <si>
    <t>R-HSA-8953854</t>
  </si>
  <si>
    <t>C1QBP,CLNS1A,DHX15,GTF2F1,GTF2F2,NCL,PNN,SUPT6H,COIL,EFTUD2,PPIG,ZRANB2,EIF4A3,DDX46,PQBP1,CWC27,PRPF8,RNPS1,SF3A3,ACIN1,SNRNP200,KDM1A,JMJD6,SRRM2,AAR2,HTATSF1,ARL6IP4,DDX41,WBP11,IWS1,CWC22,HNRNPLL</t>
  </si>
  <si>
    <t>708,1207,1665,2962,2963,4691,5411,6830,8161,9343,9360,9406,9775,9879,10084,10283,10594,10921,10946,22985,23020,23028,23210,23524,25980,27336,51329,51428,51729,55677,57703,92906</t>
  </si>
  <si>
    <t>32/482</t>
  </si>
  <si>
    <t>RNA splicing</t>
  </si>
  <si>
    <t>GO:0008380</t>
  </si>
  <si>
    <t>C1QBP,CLNS1A,DHX15,GTF2F1,GTF2F2,NCL,PNN,SUPT5H,SUPT6H,COIL,EFTUD2,ZRANB2,EIF4A3,DDX46,PQBP1,CWC27,PRPF8,AHCYL1,RNPS1,SF3A3,ACIN1,SNRNP200,KDM1A,JMJD6,SRRM2,AAR2,HTATSF1,ARL6IP4,DDX41,WBP11,NCBP3,IWS1,CWC22,HNRNPLL,CDK11A</t>
  </si>
  <si>
    <t>708,1207,1665,2962,2963,4691,5411,6829,6830,8161,9343,9406,9775,9879,10084,10283,10594,10768,10921,10946,22985,23020,23028,23210,23524,25980,27336,51329,51428,51729,55421,55677,57703,92906,728642</t>
  </si>
  <si>
    <t>35/549</t>
  </si>
  <si>
    <t>mRNA processing</t>
  </si>
  <si>
    <t>GO:0006397</t>
  </si>
  <si>
    <t>C1QBP,CLNS1A,DHX15,GTF2F1,GTF2F2,NCL,PNN,SUPT5H,SUPT6H,COIL,EFTUD2,ZRANB2,EIF4A3,DDX46,PQBP1,CWC27,PRPF8,AHCYL1,RNPS1,SF3A3,ACIN1,SNRNP200,KDM1A,JMJD6,SRRM2,AAR2,HTATSF1,ARL6IP4,DDX41,WBP11,NCBP3,IWS1,CWC22,HNRNPLL,CDK11A,PPIG,PSMA1,PSMA3,PSMB4,RANBP2,RPL5,RPL38,SET,ANP32A,PRORP,BOP1,UTP25,PELP1,NOP58,NSUN4,PPM1G</t>
  </si>
  <si>
    <t>708,1207,1665,2962,2963,4691,5411,6829,6830,8161,9343,9406,9775,9879,10084,10283,10594,10768,10921,10946,22985,23020,23028,23210,23524,25980,27336,51329,51428,51729,55421,55677,57703,92906,728642,9360,5682,5684,5692,5903,6125,6169,6418,8125,9692,23246,27042,27043,51602,387338,5496</t>
  </si>
  <si>
    <t>1_Summary</t>
  </si>
  <si>
    <t>Symbols</t>
  </si>
  <si>
    <t>Genes</t>
  </si>
  <si>
    <t>InTerm_InList</t>
  </si>
  <si>
    <t>Log(q-value)</t>
  </si>
  <si>
    <t>LogP</t>
  </si>
  <si>
    <t>Term</t>
  </si>
  <si>
    <t>Category</t>
  </si>
  <si>
    <t>GroupID</t>
  </si>
  <si>
    <t xml:space="preserve">The functional analysis of the RNA-dependent PIP2-associated (RDPA) proteome with focus on biological processes was performed by the Metascape tool (http://metascape.org) using the default settings. As an input, one majority protein ID was selected per protein group, resulting in the protein list of 168 proteins. The analysis was performed against a default Metascape background set. The enriched functional terms were identified by a default Metascape algorithm using hypergeometric test. </t>
  </si>
  <si>
    <t>S18 Table. Gene ontology analysis of biological processes associated with RNA-dependent PIP2-associated (RDPA) proteome compared to human prote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7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name val="Calibri"/>
      <family val="2"/>
    </font>
    <font>
      <b/>
      <strike/>
      <sz val="11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1">
    <xf numFmtId="0" fontId="0" fillId="0" borderId="0" xfId="0"/>
    <xf numFmtId="0" fontId="2" fillId="0" borderId="0" xfId="1"/>
    <xf numFmtId="0" fontId="2" fillId="0" borderId="0" xfId="1" applyAlignment="1">
      <alignment horizontal="left" vertical="center" wrapText="1"/>
    </xf>
    <xf numFmtId="0" fontId="1" fillId="0" borderId="0" xfId="1" applyFont="1"/>
    <xf numFmtId="167" fontId="2" fillId="0" borderId="0" xfId="1" applyNumberFormat="1" applyAlignment="1">
      <alignment horizontal="right"/>
    </xf>
    <xf numFmtId="0" fontId="2" fillId="0" borderId="0" xfId="1" applyAlignment="1">
      <alignment horizontal="right"/>
    </xf>
    <xf numFmtId="0" fontId="3" fillId="0" borderId="0" xfId="1" applyFont="1"/>
    <xf numFmtId="0" fontId="6" fillId="0" borderId="0" xfId="1" applyFont="1"/>
    <xf numFmtId="167" fontId="6" fillId="0" borderId="0" xfId="1" applyNumberFormat="1" applyFont="1" applyAlignment="1">
      <alignment horizontal="right"/>
    </xf>
    <xf numFmtId="0" fontId="6" fillId="0" borderId="0" xfId="1" applyFont="1" applyAlignment="1">
      <alignment horizontal="right"/>
    </xf>
    <xf numFmtId="0" fontId="5" fillId="2" borderId="0" xfId="1" applyFont="1" applyFill="1" applyAlignment="1">
      <alignment horizontal="left"/>
    </xf>
  </cellXfs>
  <cellStyles count="3">
    <cellStyle name="Normální" xfId="0" builtinId="0"/>
    <cellStyle name="Normální 2" xfId="1" xr:uid="{82332A5F-32C2-4400-861D-2F8D665111CF}"/>
    <cellStyle name="Normální 2 2" xfId="2" xr:uid="{8453D191-A8E3-4BB6-850E-1D12423AAF3D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244F8-F5B5-4F69-AA3C-5B562783CF68}">
  <dimension ref="A1:J543"/>
  <sheetViews>
    <sheetView tabSelected="1" workbookViewId="0">
      <selection activeCell="D3" sqref="D3"/>
    </sheetView>
  </sheetViews>
  <sheetFormatPr defaultRowHeight="15" x14ac:dyDescent="0.25"/>
  <cols>
    <col min="1" max="1" width="11.5703125" style="1" bestFit="1" customWidth="1"/>
    <col min="2" max="2" width="30" style="1" customWidth="1"/>
    <col min="3" max="3" width="13.7109375" style="1" bestFit="1" customWidth="1"/>
    <col min="4" max="4" width="70.140625" style="1" customWidth="1"/>
    <col min="5" max="16384" width="9.140625" style="1"/>
  </cols>
  <sheetData>
    <row r="1" spans="1:9" x14ac:dyDescent="0.25">
      <c r="A1" s="3" t="s">
        <v>2055</v>
      </c>
    </row>
    <row r="2" spans="1:9" ht="60" customHeight="1" x14ac:dyDescent="0.25">
      <c r="A2" s="2" t="s">
        <v>2054</v>
      </c>
      <c r="B2" s="2"/>
      <c r="C2" s="2"/>
      <c r="D2" s="2"/>
      <c r="E2" s="2"/>
      <c r="F2" s="2"/>
      <c r="G2" s="2"/>
    </row>
    <row r="6" spans="1:9" x14ac:dyDescent="0.25">
      <c r="A6" s="10" t="s">
        <v>2053</v>
      </c>
      <c r="B6" s="10" t="s">
        <v>2052</v>
      </c>
      <c r="C6" s="10" t="s">
        <v>2051</v>
      </c>
      <c r="D6" s="10" t="s">
        <v>11</v>
      </c>
      <c r="E6" s="10" t="s">
        <v>2050</v>
      </c>
      <c r="F6" s="10" t="s">
        <v>2049</v>
      </c>
      <c r="G6" s="10" t="s">
        <v>2048</v>
      </c>
      <c r="H6" s="10" t="s">
        <v>2047</v>
      </c>
      <c r="I6" s="10" t="s">
        <v>2046</v>
      </c>
    </row>
    <row r="7" spans="1:9" x14ac:dyDescent="0.25">
      <c r="A7" s="6" t="s">
        <v>2045</v>
      </c>
      <c r="B7" s="1" t="s">
        <v>41</v>
      </c>
      <c r="C7" s="1" t="s">
        <v>2042</v>
      </c>
      <c r="D7" s="6" t="s">
        <v>2041</v>
      </c>
      <c r="E7" s="5">
        <v>-25.3192614843</v>
      </c>
      <c r="F7" s="4">
        <v>-20.961383785100001</v>
      </c>
      <c r="G7" s="1" t="s">
        <v>2040</v>
      </c>
      <c r="H7" s="1" t="s">
        <v>2044</v>
      </c>
      <c r="I7" s="1" t="s">
        <v>2043</v>
      </c>
    </row>
    <row r="8" spans="1:9" x14ac:dyDescent="0.25">
      <c r="A8" s="1" t="s">
        <v>1986</v>
      </c>
      <c r="B8" s="1" t="s">
        <v>41</v>
      </c>
      <c r="C8" s="1" t="s">
        <v>2042</v>
      </c>
      <c r="D8" s="1" t="s">
        <v>2041</v>
      </c>
      <c r="E8" s="5">
        <v>-25.3192614843</v>
      </c>
      <c r="F8" s="4">
        <v>-20.961383785100001</v>
      </c>
      <c r="G8" s="1" t="s">
        <v>2040</v>
      </c>
      <c r="H8" s="1" t="s">
        <v>2039</v>
      </c>
      <c r="I8" s="1" t="s">
        <v>2038</v>
      </c>
    </row>
    <row r="9" spans="1:9" x14ac:dyDescent="0.25">
      <c r="A9" s="1" t="s">
        <v>1986</v>
      </c>
      <c r="B9" s="1" t="s">
        <v>41</v>
      </c>
      <c r="C9" s="1" t="s">
        <v>2037</v>
      </c>
      <c r="D9" s="1" t="s">
        <v>2036</v>
      </c>
      <c r="E9" s="5">
        <v>-23.643927421899999</v>
      </c>
      <c r="F9" s="4">
        <v>-19.5870797183</v>
      </c>
      <c r="G9" s="1" t="s">
        <v>2035</v>
      </c>
      <c r="H9" s="1" t="s">
        <v>2034</v>
      </c>
      <c r="I9" s="1" t="s">
        <v>2033</v>
      </c>
    </row>
    <row r="10" spans="1:9" x14ac:dyDescent="0.25">
      <c r="A10" s="1" t="s">
        <v>1986</v>
      </c>
      <c r="B10" s="1" t="s">
        <v>32</v>
      </c>
      <c r="C10" s="1" t="s">
        <v>2032</v>
      </c>
      <c r="D10" s="1" t="s">
        <v>2031</v>
      </c>
      <c r="E10" s="5">
        <v>-19.263988127099999</v>
      </c>
      <c r="F10" s="4">
        <v>-15.3832316826</v>
      </c>
      <c r="G10" s="1" t="s">
        <v>2030</v>
      </c>
      <c r="H10" s="1" t="s">
        <v>2029</v>
      </c>
      <c r="I10" s="1" t="s">
        <v>2028</v>
      </c>
    </row>
    <row r="11" spans="1:9" x14ac:dyDescent="0.25">
      <c r="A11" s="1" t="s">
        <v>1986</v>
      </c>
      <c r="B11" s="1" t="s">
        <v>41</v>
      </c>
      <c r="C11" s="1" t="s">
        <v>2027</v>
      </c>
      <c r="D11" s="1" t="s">
        <v>2026</v>
      </c>
      <c r="E11" s="5">
        <v>-18.209235797000002</v>
      </c>
      <c r="F11" s="4">
        <v>-14.5503281021</v>
      </c>
      <c r="G11" s="1" t="s">
        <v>2023</v>
      </c>
      <c r="H11" s="1" t="s">
        <v>2019</v>
      </c>
      <c r="I11" s="1" t="s">
        <v>2018</v>
      </c>
    </row>
    <row r="12" spans="1:9" x14ac:dyDescent="0.25">
      <c r="A12" s="1" t="s">
        <v>1986</v>
      </c>
      <c r="B12" s="1" t="s">
        <v>41</v>
      </c>
      <c r="C12" s="1" t="s">
        <v>2025</v>
      </c>
      <c r="D12" s="1" t="s">
        <v>2024</v>
      </c>
      <c r="E12" s="5">
        <v>-18.209235797000002</v>
      </c>
      <c r="F12" s="4">
        <v>-14.5503281021</v>
      </c>
      <c r="G12" s="1" t="s">
        <v>2023</v>
      </c>
      <c r="H12" s="1" t="s">
        <v>2019</v>
      </c>
      <c r="I12" s="1" t="s">
        <v>2018</v>
      </c>
    </row>
    <row r="13" spans="1:9" x14ac:dyDescent="0.25">
      <c r="A13" s="1" t="s">
        <v>1986</v>
      </c>
      <c r="B13" s="1" t="s">
        <v>41</v>
      </c>
      <c r="C13" s="1" t="s">
        <v>2022</v>
      </c>
      <c r="D13" s="1" t="s">
        <v>2021</v>
      </c>
      <c r="E13" s="5">
        <v>-18.128588779499999</v>
      </c>
      <c r="F13" s="4">
        <v>-14.5488623306</v>
      </c>
      <c r="G13" s="1" t="s">
        <v>2020</v>
      </c>
      <c r="H13" s="1" t="s">
        <v>2019</v>
      </c>
      <c r="I13" s="1" t="s">
        <v>2018</v>
      </c>
    </row>
    <row r="14" spans="1:9" x14ac:dyDescent="0.25">
      <c r="A14" s="1" t="s">
        <v>1986</v>
      </c>
      <c r="B14" s="1" t="s">
        <v>16</v>
      </c>
      <c r="C14" s="1" t="s">
        <v>2017</v>
      </c>
      <c r="D14" s="1" t="s">
        <v>2</v>
      </c>
      <c r="E14" s="5">
        <v>-14.2078070302</v>
      </c>
      <c r="F14" s="4">
        <v>-10.849929331</v>
      </c>
      <c r="G14" s="1" t="s">
        <v>2016</v>
      </c>
      <c r="H14" s="1" t="s">
        <v>2015</v>
      </c>
      <c r="I14" s="1" t="s">
        <v>2014</v>
      </c>
    </row>
    <row r="15" spans="1:9" x14ac:dyDescent="0.25">
      <c r="A15" s="1" t="s">
        <v>1986</v>
      </c>
      <c r="B15" s="1" t="s">
        <v>32</v>
      </c>
      <c r="C15" s="1" t="s">
        <v>2013</v>
      </c>
      <c r="D15" s="1" t="s">
        <v>2012</v>
      </c>
      <c r="E15" s="5">
        <v>-12.5225000344</v>
      </c>
      <c r="F15" s="4">
        <v>-9.2438035812999999</v>
      </c>
      <c r="G15" s="1" t="s">
        <v>2011</v>
      </c>
      <c r="H15" s="1" t="s">
        <v>2007</v>
      </c>
      <c r="I15" s="1" t="s">
        <v>2006</v>
      </c>
    </row>
    <row r="16" spans="1:9" x14ac:dyDescent="0.25">
      <c r="A16" s="1" t="s">
        <v>1986</v>
      </c>
      <c r="B16" s="1" t="s">
        <v>32</v>
      </c>
      <c r="C16" s="1" t="s">
        <v>2010</v>
      </c>
      <c r="D16" s="1" t="s">
        <v>2009</v>
      </c>
      <c r="E16" s="5">
        <v>-12.2503295081</v>
      </c>
      <c r="F16" s="4">
        <v>-9.0063951612000004</v>
      </c>
      <c r="G16" s="1" t="s">
        <v>2008</v>
      </c>
      <c r="H16" s="1" t="s">
        <v>2007</v>
      </c>
      <c r="I16" s="1" t="s">
        <v>2006</v>
      </c>
    </row>
    <row r="17" spans="1:9" x14ac:dyDescent="0.25">
      <c r="A17" s="1" t="s">
        <v>1986</v>
      </c>
      <c r="B17" s="1" t="s">
        <v>32</v>
      </c>
      <c r="C17" s="1" t="s">
        <v>2005</v>
      </c>
      <c r="D17" s="1" t="s">
        <v>2004</v>
      </c>
      <c r="E17" s="5">
        <v>-11.8280159596</v>
      </c>
      <c r="F17" s="4">
        <v>-8.6162662960999992</v>
      </c>
      <c r="G17" s="1" t="s">
        <v>2003</v>
      </c>
      <c r="H17" s="1" t="s">
        <v>2002</v>
      </c>
      <c r="I17" s="1" t="s">
        <v>2001</v>
      </c>
    </row>
    <row r="18" spans="1:9" x14ac:dyDescent="0.25">
      <c r="A18" s="1" t="s">
        <v>1986</v>
      </c>
      <c r="B18" s="1" t="s">
        <v>16</v>
      </c>
      <c r="C18" s="1" t="s">
        <v>2000</v>
      </c>
      <c r="D18" s="1" t="s">
        <v>5</v>
      </c>
      <c r="E18" s="5">
        <v>-10.4033017372</v>
      </c>
      <c r="F18" s="4">
        <v>-7.3878467187999997</v>
      </c>
      <c r="G18" s="1" t="s">
        <v>1999</v>
      </c>
      <c r="H18" s="1" t="s">
        <v>1998</v>
      </c>
      <c r="I18" s="1" t="s">
        <v>1997</v>
      </c>
    </row>
    <row r="19" spans="1:9" x14ac:dyDescent="0.25">
      <c r="A19" s="1" t="s">
        <v>1986</v>
      </c>
      <c r="B19" s="1" t="s">
        <v>344</v>
      </c>
      <c r="C19" s="1" t="s">
        <v>1996</v>
      </c>
      <c r="D19" s="1" t="s">
        <v>2</v>
      </c>
      <c r="E19" s="5">
        <v>-8.1206282798</v>
      </c>
      <c r="F19" s="4">
        <v>-5.3425341772000001</v>
      </c>
      <c r="G19" s="1" t="s">
        <v>1994</v>
      </c>
      <c r="H19" s="1" t="s">
        <v>1993</v>
      </c>
      <c r="I19" s="1" t="s">
        <v>1992</v>
      </c>
    </row>
    <row r="20" spans="1:9" x14ac:dyDescent="0.25">
      <c r="A20" s="1" t="s">
        <v>1986</v>
      </c>
      <c r="B20" s="1" t="s">
        <v>344</v>
      </c>
      <c r="C20" s="1" t="s">
        <v>1995</v>
      </c>
      <c r="D20" s="1" t="s">
        <v>2</v>
      </c>
      <c r="E20" s="5">
        <v>-8.1206282798</v>
      </c>
      <c r="F20" s="4">
        <v>-5.3425341772000001</v>
      </c>
      <c r="G20" s="1" t="s">
        <v>1994</v>
      </c>
      <c r="H20" s="1" t="s">
        <v>1993</v>
      </c>
      <c r="I20" s="1" t="s">
        <v>1992</v>
      </c>
    </row>
    <row r="21" spans="1:9" x14ac:dyDescent="0.25">
      <c r="A21" s="1" t="s">
        <v>1986</v>
      </c>
      <c r="B21" s="1" t="s">
        <v>32</v>
      </c>
      <c r="C21" s="1" t="s">
        <v>1991</v>
      </c>
      <c r="D21" s="1" t="s">
        <v>1990</v>
      </c>
      <c r="E21" s="5">
        <v>-4.8543375905000001</v>
      </c>
      <c r="F21" s="4">
        <v>-2.5863650027</v>
      </c>
      <c r="G21" s="1" t="s">
        <v>1989</v>
      </c>
      <c r="H21" s="1" t="s">
        <v>1988</v>
      </c>
      <c r="I21" s="1" t="s">
        <v>1987</v>
      </c>
    </row>
    <row r="22" spans="1:9" x14ac:dyDescent="0.25">
      <c r="A22" s="1" t="s">
        <v>1986</v>
      </c>
      <c r="B22" s="1" t="s">
        <v>16</v>
      </c>
      <c r="C22" s="1" t="s">
        <v>1985</v>
      </c>
      <c r="D22" s="1" t="s">
        <v>10</v>
      </c>
      <c r="E22" s="5">
        <v>-3.811795907</v>
      </c>
      <c r="F22" s="4">
        <v>-1.8091483153000001</v>
      </c>
      <c r="G22" s="1" t="s">
        <v>1984</v>
      </c>
      <c r="H22" s="1" t="s">
        <v>1983</v>
      </c>
      <c r="I22" s="1" t="s">
        <v>1982</v>
      </c>
    </row>
    <row r="23" spans="1:9" x14ac:dyDescent="0.25">
      <c r="A23" s="6" t="s">
        <v>1981</v>
      </c>
      <c r="B23" s="1" t="s">
        <v>41</v>
      </c>
      <c r="C23" s="1" t="s">
        <v>1978</v>
      </c>
      <c r="D23" s="6" t="s">
        <v>1977</v>
      </c>
      <c r="E23" s="5">
        <v>-15.6618217499</v>
      </c>
      <c r="F23" s="4">
        <v>-12.1490420907</v>
      </c>
      <c r="G23" s="1" t="s">
        <v>1976</v>
      </c>
      <c r="H23" s="1" t="s">
        <v>1980</v>
      </c>
      <c r="I23" s="1" t="s">
        <v>1979</v>
      </c>
    </row>
    <row r="24" spans="1:9" x14ac:dyDescent="0.25">
      <c r="A24" s="1" t="s">
        <v>1936</v>
      </c>
      <c r="B24" s="1" t="s">
        <v>41</v>
      </c>
      <c r="C24" s="1" t="s">
        <v>1978</v>
      </c>
      <c r="D24" s="1" t="s">
        <v>1977</v>
      </c>
      <c r="E24" s="5">
        <v>-15.6618217499</v>
      </c>
      <c r="F24" s="4">
        <v>-12.1490420907</v>
      </c>
      <c r="G24" s="1" t="s">
        <v>1976</v>
      </c>
      <c r="H24" s="1" t="s">
        <v>1975</v>
      </c>
      <c r="I24" s="1" t="s">
        <v>1974</v>
      </c>
    </row>
    <row r="25" spans="1:9" x14ac:dyDescent="0.25">
      <c r="A25" s="1" t="s">
        <v>1936</v>
      </c>
      <c r="B25" s="1" t="s">
        <v>41</v>
      </c>
      <c r="C25" s="1" t="s">
        <v>1973</v>
      </c>
      <c r="D25" s="1" t="s">
        <v>1972</v>
      </c>
      <c r="E25" s="5">
        <v>-15.329277057900001</v>
      </c>
      <c r="F25" s="4">
        <v>-11.874489345700001</v>
      </c>
      <c r="G25" s="1" t="s">
        <v>1971</v>
      </c>
      <c r="H25" s="1" t="s">
        <v>1970</v>
      </c>
      <c r="I25" s="1" t="s">
        <v>1969</v>
      </c>
    </row>
    <row r="26" spans="1:9" x14ac:dyDescent="0.25">
      <c r="A26" s="1" t="s">
        <v>1936</v>
      </c>
      <c r="B26" s="1" t="s">
        <v>32</v>
      </c>
      <c r="C26" s="1" t="s">
        <v>1968</v>
      </c>
      <c r="D26" s="1" t="s">
        <v>1967</v>
      </c>
      <c r="E26" s="5">
        <v>-13.030509671100001</v>
      </c>
      <c r="F26" s="4">
        <v>-9.7140246570999995</v>
      </c>
      <c r="G26" s="1" t="s">
        <v>1966</v>
      </c>
      <c r="H26" s="1" t="s">
        <v>1965</v>
      </c>
      <c r="I26" s="1" t="s">
        <v>1964</v>
      </c>
    </row>
    <row r="27" spans="1:9" x14ac:dyDescent="0.25">
      <c r="A27" s="1" t="s">
        <v>1936</v>
      </c>
      <c r="B27" s="1" t="s">
        <v>32</v>
      </c>
      <c r="C27" s="1" t="s">
        <v>1963</v>
      </c>
      <c r="D27" s="1" t="s">
        <v>1962</v>
      </c>
      <c r="E27" s="5">
        <v>-11.5672774163</v>
      </c>
      <c r="F27" s="4">
        <v>-8.4398486384000009</v>
      </c>
      <c r="G27" s="1" t="s">
        <v>1959</v>
      </c>
      <c r="H27" s="1" t="s">
        <v>1958</v>
      </c>
      <c r="I27" s="1" t="s">
        <v>1957</v>
      </c>
    </row>
    <row r="28" spans="1:9" x14ac:dyDescent="0.25">
      <c r="A28" s="1" t="s">
        <v>1936</v>
      </c>
      <c r="B28" s="1" t="s">
        <v>32</v>
      </c>
      <c r="C28" s="1" t="s">
        <v>1961</v>
      </c>
      <c r="D28" s="1" t="s">
        <v>1960</v>
      </c>
      <c r="E28" s="5">
        <v>-11.5672774163</v>
      </c>
      <c r="F28" s="4">
        <v>-8.4398486384000009</v>
      </c>
      <c r="G28" s="1" t="s">
        <v>1959</v>
      </c>
      <c r="H28" s="1" t="s">
        <v>1958</v>
      </c>
      <c r="I28" s="1" t="s">
        <v>1957</v>
      </c>
    </row>
    <row r="29" spans="1:9" x14ac:dyDescent="0.25">
      <c r="A29" s="1" t="s">
        <v>1936</v>
      </c>
      <c r="B29" s="1" t="s">
        <v>41</v>
      </c>
      <c r="C29" s="1" t="s">
        <v>1956</v>
      </c>
      <c r="D29" s="1" t="s">
        <v>1955</v>
      </c>
      <c r="E29" s="5">
        <v>-9.1258821152999996</v>
      </c>
      <c r="F29" s="4">
        <v>-6.2304024140000003</v>
      </c>
      <c r="G29" s="1" t="s">
        <v>1954</v>
      </c>
      <c r="H29" s="1" t="s">
        <v>1953</v>
      </c>
      <c r="I29" s="1" t="s">
        <v>1952</v>
      </c>
    </row>
    <row r="30" spans="1:9" x14ac:dyDescent="0.25">
      <c r="A30" s="1" t="s">
        <v>1936</v>
      </c>
      <c r="B30" s="1" t="s">
        <v>16</v>
      </c>
      <c r="C30" s="1" t="s">
        <v>1951</v>
      </c>
      <c r="D30" s="1" t="s">
        <v>1950</v>
      </c>
      <c r="E30" s="5">
        <v>-8.5196009295999993</v>
      </c>
      <c r="F30" s="4">
        <v>-5.6668732087000002</v>
      </c>
      <c r="G30" s="1" t="s">
        <v>1949</v>
      </c>
      <c r="H30" s="1" t="s">
        <v>1948</v>
      </c>
      <c r="I30" s="1" t="s">
        <v>1947</v>
      </c>
    </row>
    <row r="31" spans="1:9" x14ac:dyDescent="0.25">
      <c r="A31" s="1" t="s">
        <v>1936</v>
      </c>
      <c r="B31" s="1" t="s">
        <v>41</v>
      </c>
      <c r="C31" s="1" t="s">
        <v>1946</v>
      </c>
      <c r="D31" s="1" t="s">
        <v>1945</v>
      </c>
      <c r="E31" s="5">
        <v>-7.6000791683999998</v>
      </c>
      <c r="F31" s="4">
        <v>-4.9234427065000004</v>
      </c>
      <c r="G31" s="1" t="s">
        <v>1944</v>
      </c>
      <c r="H31" s="1" t="s">
        <v>1943</v>
      </c>
      <c r="I31" s="1" t="s">
        <v>1942</v>
      </c>
    </row>
    <row r="32" spans="1:9" x14ac:dyDescent="0.25">
      <c r="A32" s="1" t="s">
        <v>1936</v>
      </c>
      <c r="B32" s="1" t="s">
        <v>41</v>
      </c>
      <c r="C32" s="1" t="s">
        <v>1941</v>
      </c>
      <c r="D32" s="1" t="s">
        <v>1940</v>
      </c>
      <c r="E32" s="5">
        <v>-6.3972526112999999</v>
      </c>
      <c r="F32" s="4">
        <v>-3.8906332608</v>
      </c>
      <c r="G32" s="1" t="s">
        <v>1939</v>
      </c>
      <c r="H32" s="1" t="s">
        <v>1938</v>
      </c>
      <c r="I32" s="1" t="s">
        <v>1937</v>
      </c>
    </row>
    <row r="33" spans="1:9" x14ac:dyDescent="0.25">
      <c r="A33" s="1" t="s">
        <v>1936</v>
      </c>
      <c r="B33" s="1" t="s">
        <v>41</v>
      </c>
      <c r="C33" s="1" t="s">
        <v>1935</v>
      </c>
      <c r="D33" s="1" t="s">
        <v>1934</v>
      </c>
      <c r="E33" s="5">
        <v>-6.2535782048000002</v>
      </c>
      <c r="F33" s="4">
        <v>-3.753033002</v>
      </c>
      <c r="G33" s="1" t="s">
        <v>1933</v>
      </c>
      <c r="H33" s="1" t="s">
        <v>1932</v>
      </c>
      <c r="I33" s="1" t="s">
        <v>1931</v>
      </c>
    </row>
    <row r="34" spans="1:9" x14ac:dyDescent="0.25">
      <c r="A34" s="6" t="s">
        <v>1930</v>
      </c>
      <c r="B34" s="1" t="s">
        <v>41</v>
      </c>
      <c r="C34" s="1" t="s">
        <v>1927</v>
      </c>
      <c r="D34" s="6" t="s">
        <v>1926</v>
      </c>
      <c r="E34" s="5">
        <v>-14.3167075192</v>
      </c>
      <c r="F34" s="4">
        <v>-10.9130723294</v>
      </c>
      <c r="G34" s="1" t="s">
        <v>1925</v>
      </c>
      <c r="H34" s="1" t="s">
        <v>1929</v>
      </c>
      <c r="I34" s="1" t="s">
        <v>1928</v>
      </c>
    </row>
    <row r="35" spans="1:9" x14ac:dyDescent="0.25">
      <c r="A35" s="1" t="s">
        <v>1912</v>
      </c>
      <c r="B35" s="1" t="s">
        <v>41</v>
      </c>
      <c r="C35" s="1" t="s">
        <v>1927</v>
      </c>
      <c r="D35" s="1" t="s">
        <v>1926</v>
      </c>
      <c r="E35" s="5">
        <v>-14.3167075192</v>
      </c>
      <c r="F35" s="4">
        <v>-10.9130723294</v>
      </c>
      <c r="G35" s="1" t="s">
        <v>1925</v>
      </c>
      <c r="H35" s="1" t="s">
        <v>1924</v>
      </c>
      <c r="I35" s="1" t="s">
        <v>1923</v>
      </c>
    </row>
    <row r="36" spans="1:9" x14ac:dyDescent="0.25">
      <c r="A36" s="1" t="s">
        <v>1912</v>
      </c>
      <c r="B36" s="1" t="s">
        <v>41</v>
      </c>
      <c r="C36" s="1" t="s">
        <v>1922</v>
      </c>
      <c r="D36" s="1" t="s">
        <v>1921</v>
      </c>
      <c r="E36" s="5">
        <v>-10.693556518699999</v>
      </c>
      <c r="F36" s="4">
        <v>-7.6367088151000004</v>
      </c>
      <c r="G36" s="1" t="s">
        <v>1920</v>
      </c>
      <c r="H36" s="1" t="s">
        <v>1919</v>
      </c>
      <c r="I36" s="1" t="s">
        <v>1918</v>
      </c>
    </row>
    <row r="37" spans="1:9" x14ac:dyDescent="0.25">
      <c r="A37" s="1" t="s">
        <v>1912</v>
      </c>
      <c r="B37" s="1" t="s">
        <v>41</v>
      </c>
      <c r="C37" s="1" t="s">
        <v>1917</v>
      </c>
      <c r="D37" s="1" t="s">
        <v>1916</v>
      </c>
      <c r="E37" s="5">
        <v>-9.9621748634999996</v>
      </c>
      <c r="F37" s="4">
        <v>-6.9845084059999998</v>
      </c>
      <c r="G37" s="1" t="s">
        <v>1915</v>
      </c>
      <c r="H37" s="1" t="s">
        <v>1914</v>
      </c>
      <c r="I37" s="1" t="s">
        <v>1913</v>
      </c>
    </row>
    <row r="38" spans="1:9" x14ac:dyDescent="0.25">
      <c r="A38" s="1" t="s">
        <v>1912</v>
      </c>
      <c r="B38" s="1" t="s">
        <v>41</v>
      </c>
      <c r="C38" s="1" t="s">
        <v>1911</v>
      </c>
      <c r="D38" s="1" t="s">
        <v>1910</v>
      </c>
      <c r="E38" s="5">
        <v>-3.595509104</v>
      </c>
      <c r="F38" s="4">
        <v>-1.6628726434000001</v>
      </c>
      <c r="G38" s="1" t="s">
        <v>1909</v>
      </c>
      <c r="H38" s="1" t="s">
        <v>1908</v>
      </c>
      <c r="I38" s="1" t="s">
        <v>1907</v>
      </c>
    </row>
    <row r="39" spans="1:9" x14ac:dyDescent="0.25">
      <c r="A39" s="6" t="s">
        <v>1888</v>
      </c>
      <c r="B39" s="1" t="s">
        <v>344</v>
      </c>
      <c r="C39" s="1" t="s">
        <v>1904</v>
      </c>
      <c r="D39" s="6" t="s">
        <v>3</v>
      </c>
      <c r="E39" s="5">
        <v>-11.711968002600001</v>
      </c>
      <c r="F39" s="4">
        <v>-8.5301815623999993</v>
      </c>
      <c r="G39" s="1" t="s">
        <v>1903</v>
      </c>
      <c r="H39" s="1" t="s">
        <v>1906</v>
      </c>
      <c r="I39" s="1" t="s">
        <v>1905</v>
      </c>
    </row>
    <row r="40" spans="1:9" x14ac:dyDescent="0.25">
      <c r="A40" s="1" t="s">
        <v>1785</v>
      </c>
      <c r="B40" s="1" t="s">
        <v>344</v>
      </c>
      <c r="C40" s="1" t="s">
        <v>1904</v>
      </c>
      <c r="D40" s="1" t="s">
        <v>3</v>
      </c>
      <c r="E40" s="5">
        <v>-11.711968002600001</v>
      </c>
      <c r="F40" s="4">
        <v>-8.5301815623999993</v>
      </c>
      <c r="G40" s="1" t="s">
        <v>1903</v>
      </c>
      <c r="H40" s="1" t="s">
        <v>1900</v>
      </c>
      <c r="I40" s="1" t="s">
        <v>1899</v>
      </c>
    </row>
    <row r="41" spans="1:9" x14ac:dyDescent="0.25">
      <c r="A41" s="1" t="s">
        <v>1785</v>
      </c>
      <c r="B41" s="1" t="s">
        <v>344</v>
      </c>
      <c r="C41" s="1" t="s">
        <v>1902</v>
      </c>
      <c r="D41" s="1" t="s">
        <v>3</v>
      </c>
      <c r="E41" s="5">
        <v>-11.407713382700001</v>
      </c>
      <c r="F41" s="4">
        <v>-8.3051081885000002</v>
      </c>
      <c r="G41" s="1" t="s">
        <v>1901</v>
      </c>
      <c r="H41" s="1" t="s">
        <v>1900</v>
      </c>
      <c r="I41" s="1" t="s">
        <v>1899</v>
      </c>
    </row>
    <row r="42" spans="1:9" x14ac:dyDescent="0.25">
      <c r="A42" s="1" t="s">
        <v>1785</v>
      </c>
      <c r="B42" s="1" t="s">
        <v>41</v>
      </c>
      <c r="C42" s="1" t="s">
        <v>1898</v>
      </c>
      <c r="D42" s="1" t="s">
        <v>1897</v>
      </c>
      <c r="E42" s="5">
        <v>-8.7983787693999993</v>
      </c>
      <c r="F42" s="4">
        <v>-5.9318627639999999</v>
      </c>
      <c r="G42" s="1" t="s">
        <v>1896</v>
      </c>
      <c r="H42" s="1" t="s">
        <v>1895</v>
      </c>
      <c r="I42" s="1" t="s">
        <v>1894</v>
      </c>
    </row>
    <row r="43" spans="1:9" x14ac:dyDescent="0.25">
      <c r="A43" s="1" t="s">
        <v>1785</v>
      </c>
      <c r="B43" s="1" t="s">
        <v>41</v>
      </c>
      <c r="C43" s="1" t="s">
        <v>1893</v>
      </c>
      <c r="D43" s="1" t="s">
        <v>1892</v>
      </c>
      <c r="E43" s="5">
        <v>-8.1469675021000008</v>
      </c>
      <c r="F43" s="4">
        <v>-5.3453923035999997</v>
      </c>
      <c r="G43" s="1" t="s">
        <v>1891</v>
      </c>
      <c r="H43" s="1" t="s">
        <v>1890</v>
      </c>
      <c r="I43" s="1" t="s">
        <v>1889</v>
      </c>
    </row>
    <row r="44" spans="1:9" x14ac:dyDescent="0.25">
      <c r="A44" s="6" t="s">
        <v>1888</v>
      </c>
      <c r="B44" s="1" t="s">
        <v>41</v>
      </c>
      <c r="C44" s="1" t="s">
        <v>1887</v>
      </c>
      <c r="D44" s="1" t="s">
        <v>1886</v>
      </c>
      <c r="E44" s="5">
        <v>-7.9207889172000003</v>
      </c>
      <c r="F44" s="4">
        <v>-5.1649712093</v>
      </c>
      <c r="G44" s="1" t="s">
        <v>1885</v>
      </c>
      <c r="H44" s="1" t="s">
        <v>1876</v>
      </c>
      <c r="I44" s="1" t="s">
        <v>1875</v>
      </c>
    </row>
    <row r="45" spans="1:9" x14ac:dyDescent="0.25">
      <c r="A45" s="1" t="s">
        <v>1785</v>
      </c>
      <c r="B45" s="1" t="s">
        <v>23</v>
      </c>
      <c r="C45" s="1" t="s">
        <v>1884</v>
      </c>
      <c r="D45" s="1" t="s">
        <v>1883</v>
      </c>
      <c r="E45" s="5">
        <v>-7.7521149861999996</v>
      </c>
      <c r="F45" s="4">
        <v>-5.0216104280999998</v>
      </c>
      <c r="G45" s="1" t="s">
        <v>1882</v>
      </c>
      <c r="H45" s="1" t="s">
        <v>1881</v>
      </c>
      <c r="I45" s="1" t="s">
        <v>1880</v>
      </c>
    </row>
    <row r="46" spans="1:9" x14ac:dyDescent="0.25">
      <c r="A46" s="1" t="s">
        <v>1785</v>
      </c>
      <c r="B46" s="1" t="s">
        <v>41</v>
      </c>
      <c r="C46" s="1" t="s">
        <v>1879</v>
      </c>
      <c r="D46" s="1" t="s">
        <v>1878</v>
      </c>
      <c r="E46" s="5">
        <v>-7.6675550085999999</v>
      </c>
      <c r="F46" s="4">
        <v>-4.9724351411000001</v>
      </c>
      <c r="G46" s="1" t="s">
        <v>1877</v>
      </c>
      <c r="H46" s="1" t="s">
        <v>1876</v>
      </c>
      <c r="I46" s="1" t="s">
        <v>1875</v>
      </c>
    </row>
    <row r="47" spans="1:9" x14ac:dyDescent="0.25">
      <c r="A47" s="1" t="s">
        <v>1785</v>
      </c>
      <c r="B47" s="1" t="s">
        <v>41</v>
      </c>
      <c r="C47" s="1" t="s">
        <v>1874</v>
      </c>
      <c r="D47" s="1" t="s">
        <v>1873</v>
      </c>
      <c r="E47" s="5">
        <v>-7.6526597514999999</v>
      </c>
      <c r="F47" s="4">
        <v>-4.9668799102000003</v>
      </c>
      <c r="G47" s="1" t="s">
        <v>1872</v>
      </c>
      <c r="H47" s="1" t="s">
        <v>1871</v>
      </c>
      <c r="I47" s="1" t="s">
        <v>1870</v>
      </c>
    </row>
    <row r="48" spans="1:9" x14ac:dyDescent="0.25">
      <c r="A48" s="1" t="s">
        <v>1785</v>
      </c>
      <c r="B48" s="1" t="s">
        <v>32</v>
      </c>
      <c r="C48" s="1" t="s">
        <v>1869</v>
      </c>
      <c r="D48" s="1" t="s">
        <v>1868</v>
      </c>
      <c r="E48" s="5">
        <v>-7.4120723466999996</v>
      </c>
      <c r="F48" s="4">
        <v>-4.7617648236000001</v>
      </c>
      <c r="G48" s="1" t="s">
        <v>1865</v>
      </c>
      <c r="H48" s="1" t="s">
        <v>1864</v>
      </c>
      <c r="I48" s="1" t="s">
        <v>1863</v>
      </c>
    </row>
    <row r="49" spans="1:9" x14ac:dyDescent="0.25">
      <c r="A49" s="1" t="s">
        <v>1785</v>
      </c>
      <c r="B49" s="1" t="s">
        <v>32</v>
      </c>
      <c r="C49" s="1" t="s">
        <v>1867</v>
      </c>
      <c r="D49" s="1" t="s">
        <v>1866</v>
      </c>
      <c r="E49" s="5">
        <v>-7.4120723466999996</v>
      </c>
      <c r="F49" s="4">
        <v>-4.7617648236000001</v>
      </c>
      <c r="G49" s="1" t="s">
        <v>1865</v>
      </c>
      <c r="H49" s="1" t="s">
        <v>1864</v>
      </c>
      <c r="I49" s="1" t="s">
        <v>1863</v>
      </c>
    </row>
    <row r="50" spans="1:9" x14ac:dyDescent="0.25">
      <c r="A50" s="1" t="s">
        <v>1785</v>
      </c>
      <c r="B50" s="1" t="s">
        <v>41</v>
      </c>
      <c r="C50" s="1" t="s">
        <v>1862</v>
      </c>
      <c r="D50" s="1" t="s">
        <v>1861</v>
      </c>
      <c r="E50" s="5">
        <v>-6.8418020822000001</v>
      </c>
      <c r="F50" s="4">
        <v>-4.248988872</v>
      </c>
      <c r="G50" s="1" t="s">
        <v>1860</v>
      </c>
      <c r="H50" s="1" t="s">
        <v>1851</v>
      </c>
      <c r="I50" s="1" t="s">
        <v>1850</v>
      </c>
    </row>
    <row r="51" spans="1:9" x14ac:dyDescent="0.25">
      <c r="A51" s="1" t="s">
        <v>1785</v>
      </c>
      <c r="B51" s="1" t="s">
        <v>32</v>
      </c>
      <c r="C51" s="1" t="s">
        <v>1859</v>
      </c>
      <c r="D51" s="1" t="s">
        <v>1858</v>
      </c>
      <c r="E51" s="5">
        <v>-6.7526401796000002</v>
      </c>
      <c r="F51" s="4">
        <v>-4.1800923153999996</v>
      </c>
      <c r="G51" s="1" t="s">
        <v>1857</v>
      </c>
      <c r="H51" s="1" t="s">
        <v>1856</v>
      </c>
      <c r="I51" s="1" t="s">
        <v>1855</v>
      </c>
    </row>
    <row r="52" spans="1:9" x14ac:dyDescent="0.25">
      <c r="A52" s="1" t="s">
        <v>1785</v>
      </c>
      <c r="B52" s="1" t="s">
        <v>41</v>
      </c>
      <c r="C52" s="1" t="s">
        <v>1854</v>
      </c>
      <c r="D52" s="1" t="s">
        <v>1853</v>
      </c>
      <c r="E52" s="5">
        <v>-6.4276662024000002</v>
      </c>
      <c r="F52" s="4">
        <v>-3.9148865432000002</v>
      </c>
      <c r="G52" s="1" t="s">
        <v>1852</v>
      </c>
      <c r="H52" s="1" t="s">
        <v>1851</v>
      </c>
      <c r="I52" s="1" t="s">
        <v>1850</v>
      </c>
    </row>
    <row r="53" spans="1:9" x14ac:dyDescent="0.25">
      <c r="A53" s="1" t="s">
        <v>1785</v>
      </c>
      <c r="B53" s="1" t="s">
        <v>41</v>
      </c>
      <c r="C53" s="1" t="s">
        <v>1849</v>
      </c>
      <c r="D53" s="1" t="s">
        <v>1848</v>
      </c>
      <c r="E53" s="5">
        <v>-6.2189484935000001</v>
      </c>
      <c r="F53" s="4">
        <v>-3.7243936544</v>
      </c>
      <c r="G53" s="1" t="s">
        <v>1847</v>
      </c>
      <c r="H53" s="1" t="s">
        <v>1846</v>
      </c>
      <c r="I53" s="1" t="s">
        <v>1845</v>
      </c>
    </row>
    <row r="54" spans="1:9" x14ac:dyDescent="0.25">
      <c r="A54" s="1" t="s">
        <v>1785</v>
      </c>
      <c r="B54" s="1" t="s">
        <v>41</v>
      </c>
      <c r="C54" s="1" t="s">
        <v>1844</v>
      </c>
      <c r="D54" s="1" t="s">
        <v>1843</v>
      </c>
      <c r="E54" s="5">
        <v>-5.8859239784000001</v>
      </c>
      <c r="F54" s="4">
        <v>-3.4145370043000001</v>
      </c>
      <c r="G54" s="1" t="s">
        <v>1842</v>
      </c>
      <c r="H54" s="1" t="s">
        <v>1841</v>
      </c>
      <c r="I54" s="1" t="s">
        <v>1840</v>
      </c>
    </row>
    <row r="55" spans="1:9" x14ac:dyDescent="0.25">
      <c r="A55" s="1" t="s">
        <v>1785</v>
      </c>
      <c r="B55" s="1" t="s">
        <v>32</v>
      </c>
      <c r="C55" s="1" t="s">
        <v>1839</v>
      </c>
      <c r="D55" s="1" t="s">
        <v>1838</v>
      </c>
      <c r="E55" s="5">
        <v>-5.3255944258000003</v>
      </c>
      <c r="F55" s="4">
        <v>-2.9670632186999999</v>
      </c>
      <c r="G55" s="1" t="s">
        <v>1837</v>
      </c>
      <c r="H55" s="1" t="s">
        <v>1836</v>
      </c>
      <c r="I55" s="1" t="s">
        <v>1835</v>
      </c>
    </row>
    <row r="56" spans="1:9" x14ac:dyDescent="0.25">
      <c r="A56" s="1" t="s">
        <v>1785</v>
      </c>
      <c r="B56" s="1" t="s">
        <v>41</v>
      </c>
      <c r="C56" s="1" t="s">
        <v>1834</v>
      </c>
      <c r="D56" s="1" t="s">
        <v>1833</v>
      </c>
      <c r="E56" s="5">
        <v>-5.1586609557000003</v>
      </c>
      <c r="F56" s="4">
        <v>-2.8342070119999998</v>
      </c>
      <c r="G56" s="1" t="s">
        <v>599</v>
      </c>
      <c r="H56" s="1" t="s">
        <v>1805</v>
      </c>
      <c r="I56" s="1" t="s">
        <v>1804</v>
      </c>
    </row>
    <row r="57" spans="1:9" x14ac:dyDescent="0.25">
      <c r="A57" s="1" t="s">
        <v>1785</v>
      </c>
      <c r="B57" s="1" t="s">
        <v>41</v>
      </c>
      <c r="C57" s="1" t="s">
        <v>1832</v>
      </c>
      <c r="D57" s="1" t="s">
        <v>1831</v>
      </c>
      <c r="E57" s="5">
        <v>-4.9564304891999997</v>
      </c>
      <c r="F57" s="4">
        <v>-2.6592506302999999</v>
      </c>
      <c r="G57" s="1" t="s">
        <v>1830</v>
      </c>
      <c r="H57" s="1" t="s">
        <v>1805</v>
      </c>
      <c r="I57" s="1" t="s">
        <v>1804</v>
      </c>
    </row>
    <row r="58" spans="1:9" x14ac:dyDescent="0.25">
      <c r="A58" s="1" t="s">
        <v>1785</v>
      </c>
      <c r="B58" s="1" t="s">
        <v>32</v>
      </c>
      <c r="C58" s="1" t="s">
        <v>1829</v>
      </c>
      <c r="D58" s="1" t="s">
        <v>1828</v>
      </c>
      <c r="E58" s="5">
        <v>-4.5121597341999999</v>
      </c>
      <c r="F58" s="4">
        <v>-2.3126445270999998</v>
      </c>
      <c r="G58" s="1" t="s">
        <v>509</v>
      </c>
      <c r="H58" s="1" t="s">
        <v>1817</v>
      </c>
      <c r="I58" s="1" t="s">
        <v>1816</v>
      </c>
    </row>
    <row r="59" spans="1:9" x14ac:dyDescent="0.25">
      <c r="A59" s="1" t="s">
        <v>1785</v>
      </c>
      <c r="B59" s="1" t="s">
        <v>16</v>
      </c>
      <c r="C59" s="1" t="s">
        <v>1827</v>
      </c>
      <c r="D59" s="1" t="s">
        <v>1826</v>
      </c>
      <c r="E59" s="5">
        <v>-4.3697488918999996</v>
      </c>
      <c r="F59" s="4">
        <v>-2.2105282796000001</v>
      </c>
      <c r="G59" s="1" t="s">
        <v>1825</v>
      </c>
      <c r="H59" s="1" t="s">
        <v>1805</v>
      </c>
      <c r="I59" s="1" t="s">
        <v>1804</v>
      </c>
    </row>
    <row r="60" spans="1:9" x14ac:dyDescent="0.25">
      <c r="A60" s="1" t="s">
        <v>1785</v>
      </c>
      <c r="B60" s="1" t="s">
        <v>41</v>
      </c>
      <c r="C60" s="1" t="s">
        <v>1824</v>
      </c>
      <c r="D60" s="1" t="s">
        <v>1823</v>
      </c>
      <c r="E60" s="5">
        <v>-4.3258772681000002</v>
      </c>
      <c r="F60" s="4">
        <v>-2.1828434168999999</v>
      </c>
      <c r="G60" s="1" t="s">
        <v>976</v>
      </c>
      <c r="H60" s="1" t="s">
        <v>1822</v>
      </c>
      <c r="I60" s="1" t="s">
        <v>1821</v>
      </c>
    </row>
    <row r="61" spans="1:9" x14ac:dyDescent="0.25">
      <c r="A61" s="1" t="s">
        <v>1785</v>
      </c>
      <c r="B61" s="1" t="s">
        <v>32</v>
      </c>
      <c r="C61" s="1" t="s">
        <v>1820</v>
      </c>
      <c r="D61" s="1" t="s">
        <v>1819</v>
      </c>
      <c r="E61" s="5">
        <v>-4.2811951793</v>
      </c>
      <c r="F61" s="4">
        <v>-2.1439393098999999</v>
      </c>
      <c r="G61" s="1" t="s">
        <v>1818</v>
      </c>
      <c r="H61" s="1" t="s">
        <v>1817</v>
      </c>
      <c r="I61" s="1" t="s">
        <v>1816</v>
      </c>
    </row>
    <row r="62" spans="1:9" x14ac:dyDescent="0.25">
      <c r="A62" s="1" t="s">
        <v>1785</v>
      </c>
      <c r="B62" s="1" t="s">
        <v>16</v>
      </c>
      <c r="C62" s="1" t="s">
        <v>1815</v>
      </c>
      <c r="D62" s="1" t="s">
        <v>1814</v>
      </c>
      <c r="E62" s="5">
        <v>-4.2576925485999997</v>
      </c>
      <c r="F62" s="4">
        <v>-2.1328109598</v>
      </c>
      <c r="G62" s="1" t="s">
        <v>1813</v>
      </c>
      <c r="H62" s="1" t="s">
        <v>1805</v>
      </c>
      <c r="I62" s="1" t="s">
        <v>1804</v>
      </c>
    </row>
    <row r="63" spans="1:9" x14ac:dyDescent="0.25">
      <c r="A63" s="1" t="s">
        <v>1785</v>
      </c>
      <c r="B63" s="1" t="s">
        <v>41</v>
      </c>
      <c r="C63" s="1" t="s">
        <v>1812</v>
      </c>
      <c r="D63" s="1" t="s">
        <v>1811</v>
      </c>
      <c r="E63" s="5">
        <v>-4.2084951141999998</v>
      </c>
      <c r="F63" s="4">
        <v>-2.1082959898000002</v>
      </c>
      <c r="G63" s="1" t="s">
        <v>1810</v>
      </c>
      <c r="H63" s="1" t="s">
        <v>1809</v>
      </c>
      <c r="I63" s="1" t="s">
        <v>1808</v>
      </c>
    </row>
    <row r="64" spans="1:9" x14ac:dyDescent="0.25">
      <c r="A64" s="1" t="s">
        <v>1785</v>
      </c>
      <c r="B64" s="1" t="s">
        <v>41</v>
      </c>
      <c r="C64" s="1" t="s">
        <v>1807</v>
      </c>
      <c r="D64" s="1" t="s">
        <v>1806</v>
      </c>
      <c r="E64" s="5">
        <v>-3.9715285597999999</v>
      </c>
      <c r="F64" s="4">
        <v>-1.9317141954999999</v>
      </c>
      <c r="G64" s="1" t="s">
        <v>487</v>
      </c>
      <c r="H64" s="1" t="s">
        <v>1805</v>
      </c>
      <c r="I64" s="1" t="s">
        <v>1804</v>
      </c>
    </row>
    <row r="65" spans="1:9" x14ac:dyDescent="0.25">
      <c r="A65" s="1" t="s">
        <v>1785</v>
      </c>
      <c r="B65" s="1" t="s">
        <v>32</v>
      </c>
      <c r="C65" s="1" t="s">
        <v>1803</v>
      </c>
      <c r="D65" s="1" t="s">
        <v>1802</v>
      </c>
      <c r="E65" s="5">
        <v>-3.6282815479999999</v>
      </c>
      <c r="F65" s="4">
        <v>-1.6837036128</v>
      </c>
      <c r="G65" s="1" t="s">
        <v>1801</v>
      </c>
      <c r="H65" s="1" t="s">
        <v>1787</v>
      </c>
      <c r="I65" s="1" t="s">
        <v>1786</v>
      </c>
    </row>
    <row r="66" spans="1:9" x14ac:dyDescent="0.25">
      <c r="A66" s="1" t="s">
        <v>1785</v>
      </c>
      <c r="B66" s="1" t="s">
        <v>41</v>
      </c>
      <c r="C66" s="1" t="s">
        <v>1800</v>
      </c>
      <c r="D66" s="1" t="s">
        <v>1799</v>
      </c>
      <c r="E66" s="5">
        <v>-3.451524971</v>
      </c>
      <c r="F66" s="4">
        <v>-1.5590301231999999</v>
      </c>
      <c r="G66" s="1" t="s">
        <v>1798</v>
      </c>
      <c r="H66" s="1" t="s">
        <v>1797</v>
      </c>
      <c r="I66" s="1" t="s">
        <v>1796</v>
      </c>
    </row>
    <row r="67" spans="1:9" x14ac:dyDescent="0.25">
      <c r="A67" s="1" t="s">
        <v>1785</v>
      </c>
      <c r="B67" s="1" t="s">
        <v>32</v>
      </c>
      <c r="C67" s="1" t="s">
        <v>1795</v>
      </c>
      <c r="D67" s="1" t="s">
        <v>1794</v>
      </c>
      <c r="E67" s="5">
        <v>-3.4123257667</v>
      </c>
      <c r="F67" s="4">
        <v>-1.5272045167999999</v>
      </c>
      <c r="G67" s="1" t="s">
        <v>1791</v>
      </c>
      <c r="H67" s="1" t="s">
        <v>1787</v>
      </c>
      <c r="I67" s="1" t="s">
        <v>1786</v>
      </c>
    </row>
    <row r="68" spans="1:9" x14ac:dyDescent="0.25">
      <c r="A68" s="1" t="s">
        <v>1785</v>
      </c>
      <c r="B68" s="1" t="s">
        <v>32</v>
      </c>
      <c r="C68" s="1" t="s">
        <v>1793</v>
      </c>
      <c r="D68" s="1" t="s">
        <v>1792</v>
      </c>
      <c r="E68" s="5">
        <v>-3.4123257667</v>
      </c>
      <c r="F68" s="4">
        <v>-1.5272045167999999</v>
      </c>
      <c r="G68" s="1" t="s">
        <v>1791</v>
      </c>
      <c r="H68" s="1" t="s">
        <v>1787</v>
      </c>
      <c r="I68" s="1" t="s">
        <v>1786</v>
      </c>
    </row>
    <row r="69" spans="1:9" x14ac:dyDescent="0.25">
      <c r="A69" s="1" t="s">
        <v>1785</v>
      </c>
      <c r="B69" s="1" t="s">
        <v>32</v>
      </c>
      <c r="C69" s="1" t="s">
        <v>1790</v>
      </c>
      <c r="D69" s="1" t="s">
        <v>1789</v>
      </c>
      <c r="E69" s="5">
        <v>-3.3838236528999999</v>
      </c>
      <c r="F69" s="4">
        <v>-1.5030672084000001</v>
      </c>
      <c r="G69" s="1" t="s">
        <v>1788</v>
      </c>
      <c r="H69" s="1" t="s">
        <v>1787</v>
      </c>
      <c r="I69" s="1" t="s">
        <v>1786</v>
      </c>
    </row>
    <row r="70" spans="1:9" x14ac:dyDescent="0.25">
      <c r="A70" s="1" t="s">
        <v>1785</v>
      </c>
      <c r="B70" s="1" t="s">
        <v>41</v>
      </c>
      <c r="C70" s="1" t="s">
        <v>1784</v>
      </c>
      <c r="D70" s="1" t="s">
        <v>1783</v>
      </c>
      <c r="E70" s="5">
        <v>-3.2072342339</v>
      </c>
      <c r="F70" s="4">
        <v>-1.3558615671000001</v>
      </c>
      <c r="G70" s="1" t="s">
        <v>1782</v>
      </c>
      <c r="H70" s="1" t="s">
        <v>1781</v>
      </c>
      <c r="I70" s="1" t="s">
        <v>1780</v>
      </c>
    </row>
    <row r="71" spans="1:9" x14ac:dyDescent="0.25">
      <c r="A71" s="6" t="s">
        <v>1779</v>
      </c>
      <c r="B71" s="1" t="s">
        <v>41</v>
      </c>
      <c r="C71" s="1" t="s">
        <v>1778</v>
      </c>
      <c r="D71" s="6" t="s">
        <v>1777</v>
      </c>
      <c r="E71" s="5">
        <v>-10.9496321759</v>
      </c>
      <c r="F71" s="4">
        <v>-7.8705080777000003</v>
      </c>
      <c r="G71" s="1" t="s">
        <v>1776</v>
      </c>
      <c r="H71" s="1" t="s">
        <v>1775</v>
      </c>
      <c r="I71" s="1" t="s">
        <v>1774</v>
      </c>
    </row>
    <row r="72" spans="1:9" x14ac:dyDescent="0.25">
      <c r="A72" s="1" t="s">
        <v>1770</v>
      </c>
      <c r="B72" s="1" t="s">
        <v>41</v>
      </c>
      <c r="C72" s="1" t="s">
        <v>1778</v>
      </c>
      <c r="D72" s="1" t="s">
        <v>1777</v>
      </c>
      <c r="E72" s="5">
        <v>-10.9496321759</v>
      </c>
      <c r="F72" s="4">
        <v>-7.8705080777000003</v>
      </c>
      <c r="G72" s="1" t="s">
        <v>1776</v>
      </c>
      <c r="H72" s="1" t="s">
        <v>1775</v>
      </c>
      <c r="I72" s="1" t="s">
        <v>1774</v>
      </c>
    </row>
    <row r="73" spans="1:9" x14ac:dyDescent="0.25">
      <c r="A73" s="1" t="s">
        <v>1770</v>
      </c>
      <c r="B73" s="1" t="s">
        <v>41</v>
      </c>
      <c r="C73" s="1" t="s">
        <v>1773</v>
      </c>
      <c r="D73" s="1" t="s">
        <v>1772</v>
      </c>
      <c r="E73" s="5">
        <v>-6.7074616809999998</v>
      </c>
      <c r="F73" s="4">
        <v>-4.1434682200999999</v>
      </c>
      <c r="G73" s="1" t="s">
        <v>1771</v>
      </c>
      <c r="H73" s="1" t="s">
        <v>1766</v>
      </c>
      <c r="I73" s="1" t="s">
        <v>1765</v>
      </c>
    </row>
    <row r="74" spans="1:9" x14ac:dyDescent="0.25">
      <c r="A74" s="1" t="s">
        <v>1770</v>
      </c>
      <c r="B74" s="1" t="s">
        <v>41</v>
      </c>
      <c r="C74" s="1" t="s">
        <v>1769</v>
      </c>
      <c r="D74" s="1" t="s">
        <v>1768</v>
      </c>
      <c r="E74" s="5">
        <v>-5.8726246454000002</v>
      </c>
      <c r="F74" s="4">
        <v>-3.4068415488000001</v>
      </c>
      <c r="G74" s="1" t="s">
        <v>1767</v>
      </c>
      <c r="H74" s="1" t="s">
        <v>1766</v>
      </c>
      <c r="I74" s="1" t="s">
        <v>1765</v>
      </c>
    </row>
    <row r="75" spans="1:9" x14ac:dyDescent="0.25">
      <c r="A75" s="6" t="s">
        <v>1764</v>
      </c>
      <c r="B75" s="1" t="s">
        <v>41</v>
      </c>
      <c r="C75" s="1" t="s">
        <v>1761</v>
      </c>
      <c r="D75" s="6" t="s">
        <v>1760</v>
      </c>
      <c r="E75" s="5">
        <v>-10.4229750505</v>
      </c>
      <c r="F75" s="4">
        <v>-7.3878467187999997</v>
      </c>
      <c r="G75" s="1" t="s">
        <v>1759</v>
      </c>
      <c r="H75" s="1" t="s">
        <v>1763</v>
      </c>
      <c r="I75" s="1" t="s">
        <v>1762</v>
      </c>
    </row>
    <row r="76" spans="1:9" x14ac:dyDescent="0.25">
      <c r="A76" s="1" t="s">
        <v>1711</v>
      </c>
      <c r="B76" s="1" t="s">
        <v>41</v>
      </c>
      <c r="C76" s="1" t="s">
        <v>1761</v>
      </c>
      <c r="D76" s="1" t="s">
        <v>1760</v>
      </c>
      <c r="E76" s="5">
        <v>-10.4229750505</v>
      </c>
      <c r="F76" s="4">
        <v>-7.3878467187999997</v>
      </c>
      <c r="G76" s="1" t="s">
        <v>1759</v>
      </c>
      <c r="H76" s="1" t="s">
        <v>1758</v>
      </c>
      <c r="I76" s="1" t="s">
        <v>1757</v>
      </c>
    </row>
    <row r="77" spans="1:9" x14ac:dyDescent="0.25">
      <c r="A77" s="1" t="s">
        <v>1711</v>
      </c>
      <c r="B77" s="1" t="s">
        <v>41</v>
      </c>
      <c r="C77" s="1" t="s">
        <v>1756</v>
      </c>
      <c r="D77" s="1" t="s">
        <v>1755</v>
      </c>
      <c r="E77" s="5">
        <v>-8.3465311443000001</v>
      </c>
      <c r="F77" s="4">
        <v>-5.5071673848999998</v>
      </c>
      <c r="G77" s="1" t="s">
        <v>1754</v>
      </c>
      <c r="H77" s="1" t="s">
        <v>1753</v>
      </c>
      <c r="I77" s="1" t="s">
        <v>1752</v>
      </c>
    </row>
    <row r="78" spans="1:9" x14ac:dyDescent="0.25">
      <c r="A78" s="1" t="s">
        <v>1711</v>
      </c>
      <c r="B78" s="1" t="s">
        <v>41</v>
      </c>
      <c r="C78" s="1" t="s">
        <v>1751</v>
      </c>
      <c r="D78" s="1" t="s">
        <v>1750</v>
      </c>
      <c r="E78" s="5">
        <v>-8.1632881694999995</v>
      </c>
      <c r="F78" s="4">
        <v>-5.3494785147000004</v>
      </c>
      <c r="G78" s="1" t="s">
        <v>1749</v>
      </c>
      <c r="H78" s="1" t="s">
        <v>1748</v>
      </c>
      <c r="I78" s="1" t="s">
        <v>1747</v>
      </c>
    </row>
    <row r="79" spans="1:9" x14ac:dyDescent="0.25">
      <c r="A79" s="1" t="s">
        <v>1711</v>
      </c>
      <c r="B79" s="1" t="s">
        <v>41</v>
      </c>
      <c r="C79" s="1" t="s">
        <v>1746</v>
      </c>
      <c r="D79" s="1" t="s">
        <v>1741</v>
      </c>
      <c r="E79" s="5">
        <v>-6.9137528149999996</v>
      </c>
      <c r="F79" s="4">
        <v>-4.3117499714000003</v>
      </c>
      <c r="G79" s="1" t="s">
        <v>1745</v>
      </c>
      <c r="H79" s="1" t="s">
        <v>1744</v>
      </c>
      <c r="I79" s="1" t="s">
        <v>1743</v>
      </c>
    </row>
    <row r="80" spans="1:9" x14ac:dyDescent="0.25">
      <c r="A80" s="1" t="s">
        <v>1711</v>
      </c>
      <c r="B80" s="1" t="s">
        <v>32</v>
      </c>
      <c r="C80" s="1" t="s">
        <v>1742</v>
      </c>
      <c r="D80" s="1" t="s">
        <v>1741</v>
      </c>
      <c r="E80" s="5">
        <v>-5.4337238005000001</v>
      </c>
      <c r="F80" s="4">
        <v>-3.0443290499</v>
      </c>
      <c r="G80" s="1" t="s">
        <v>1740</v>
      </c>
      <c r="H80" s="1" t="s">
        <v>1739</v>
      </c>
      <c r="I80" s="1" t="s">
        <v>1738</v>
      </c>
    </row>
    <row r="81" spans="1:9" x14ac:dyDescent="0.25">
      <c r="A81" s="1" t="s">
        <v>1711</v>
      </c>
      <c r="B81" s="1" t="s">
        <v>41</v>
      </c>
      <c r="C81" s="1" t="s">
        <v>1737</v>
      </c>
      <c r="D81" s="1" t="s">
        <v>1736</v>
      </c>
      <c r="E81" s="5">
        <v>-5.3069603946999999</v>
      </c>
      <c r="F81" s="4">
        <v>-2.9576828673</v>
      </c>
      <c r="G81" s="1" t="s">
        <v>1735</v>
      </c>
      <c r="H81" s="1" t="s">
        <v>1734</v>
      </c>
      <c r="I81" s="1" t="s">
        <v>1733</v>
      </c>
    </row>
    <row r="82" spans="1:9" x14ac:dyDescent="0.25">
      <c r="A82" s="1" t="s">
        <v>1711</v>
      </c>
      <c r="B82" s="1" t="s">
        <v>41</v>
      </c>
      <c r="C82" s="1" t="s">
        <v>1732</v>
      </c>
      <c r="D82" s="1" t="s">
        <v>1731</v>
      </c>
      <c r="E82" s="5">
        <v>-4.4116980521000002</v>
      </c>
      <c r="F82" s="4">
        <v>-2.2356639407999999</v>
      </c>
      <c r="G82" s="1" t="s">
        <v>1730</v>
      </c>
      <c r="H82" s="1" t="s">
        <v>1729</v>
      </c>
      <c r="I82" s="1" t="s">
        <v>1728</v>
      </c>
    </row>
    <row r="83" spans="1:9" x14ac:dyDescent="0.25">
      <c r="A83" s="1" t="s">
        <v>1711</v>
      </c>
      <c r="B83" s="1" t="s">
        <v>32</v>
      </c>
      <c r="C83" s="1" t="s">
        <v>1727</v>
      </c>
      <c r="D83" s="1" t="s">
        <v>1726</v>
      </c>
      <c r="E83" s="5">
        <v>-3.9373977954999999</v>
      </c>
      <c r="F83" s="4">
        <v>-1.9038025515999999</v>
      </c>
      <c r="G83" s="1" t="s">
        <v>1725</v>
      </c>
      <c r="H83" s="1" t="s">
        <v>1721</v>
      </c>
      <c r="I83" s="1" t="s">
        <v>1720</v>
      </c>
    </row>
    <row r="84" spans="1:9" x14ac:dyDescent="0.25">
      <c r="A84" s="1" t="s">
        <v>1711</v>
      </c>
      <c r="B84" s="1" t="s">
        <v>32</v>
      </c>
      <c r="C84" s="1" t="s">
        <v>1724</v>
      </c>
      <c r="D84" s="1" t="s">
        <v>1723</v>
      </c>
      <c r="E84" s="5">
        <v>-3.7952158762999999</v>
      </c>
      <c r="F84" s="4">
        <v>-1.8028261618999999</v>
      </c>
      <c r="G84" s="1" t="s">
        <v>1722</v>
      </c>
      <c r="H84" s="1" t="s">
        <v>1721</v>
      </c>
      <c r="I84" s="1" t="s">
        <v>1720</v>
      </c>
    </row>
    <row r="85" spans="1:9" x14ac:dyDescent="0.25">
      <c r="A85" s="1" t="s">
        <v>1711</v>
      </c>
      <c r="B85" s="1" t="s">
        <v>41</v>
      </c>
      <c r="C85" s="1" t="s">
        <v>1719</v>
      </c>
      <c r="D85" s="1" t="s">
        <v>1718</v>
      </c>
      <c r="E85" s="5">
        <v>-3.2269590906999999</v>
      </c>
      <c r="F85" s="4">
        <v>-1.3687684740999999</v>
      </c>
      <c r="G85" s="1" t="s">
        <v>463</v>
      </c>
      <c r="H85" s="1" t="s">
        <v>1717</v>
      </c>
      <c r="I85" s="1" t="s">
        <v>1716</v>
      </c>
    </row>
    <row r="86" spans="1:9" x14ac:dyDescent="0.25">
      <c r="A86" s="1" t="s">
        <v>1711</v>
      </c>
      <c r="B86" s="1" t="s">
        <v>41</v>
      </c>
      <c r="C86" s="1" t="s">
        <v>1715</v>
      </c>
      <c r="D86" s="1" t="s">
        <v>1714</v>
      </c>
      <c r="E86" s="5">
        <v>-3.0554300374999999</v>
      </c>
      <c r="F86" s="4">
        <v>-1.236628437</v>
      </c>
      <c r="G86" s="1" t="s">
        <v>1200</v>
      </c>
      <c r="H86" s="1" t="s">
        <v>1713</v>
      </c>
      <c r="I86" s="1" t="s">
        <v>1712</v>
      </c>
    </row>
    <row r="87" spans="1:9" x14ac:dyDescent="0.25">
      <c r="A87" s="1" t="s">
        <v>1711</v>
      </c>
      <c r="B87" s="1" t="s">
        <v>41</v>
      </c>
      <c r="C87" s="1" t="s">
        <v>1710</v>
      </c>
      <c r="D87" s="1" t="s">
        <v>1709</v>
      </c>
      <c r="E87" s="5">
        <v>-2.0005813659</v>
      </c>
      <c r="F87" s="4">
        <v>-0.47585077860000002</v>
      </c>
      <c r="G87" s="1" t="s">
        <v>1050</v>
      </c>
      <c r="H87" s="1" t="s">
        <v>1708</v>
      </c>
      <c r="I87" s="1" t="s">
        <v>1707</v>
      </c>
    </row>
    <row r="88" spans="1:9" x14ac:dyDescent="0.25">
      <c r="A88" s="6" t="s">
        <v>1706</v>
      </c>
      <c r="B88" s="1" t="s">
        <v>32</v>
      </c>
      <c r="C88" s="1" t="s">
        <v>1703</v>
      </c>
      <c r="D88" s="1" t="s">
        <v>1702</v>
      </c>
      <c r="E88" s="5">
        <v>-10.3442213581</v>
      </c>
      <c r="F88" s="4">
        <v>-7.3480714949000001</v>
      </c>
      <c r="G88" s="1" t="s">
        <v>1701</v>
      </c>
      <c r="H88" s="1" t="s">
        <v>1705</v>
      </c>
      <c r="I88" s="1" t="s">
        <v>1704</v>
      </c>
    </row>
    <row r="89" spans="1:9" x14ac:dyDescent="0.25">
      <c r="A89" s="1" t="s">
        <v>1281</v>
      </c>
      <c r="B89" s="1" t="s">
        <v>32</v>
      </c>
      <c r="C89" s="1" t="s">
        <v>1703</v>
      </c>
      <c r="D89" s="1" t="s">
        <v>1702</v>
      </c>
      <c r="E89" s="5">
        <v>-10.3442213581</v>
      </c>
      <c r="F89" s="4">
        <v>-7.3480714949000001</v>
      </c>
      <c r="G89" s="1" t="s">
        <v>1701</v>
      </c>
      <c r="H89" s="1" t="s">
        <v>1692</v>
      </c>
      <c r="I89" s="1" t="s">
        <v>1691</v>
      </c>
    </row>
    <row r="90" spans="1:9" x14ac:dyDescent="0.25">
      <c r="A90" s="1" t="s">
        <v>1281</v>
      </c>
      <c r="B90" s="1" t="s">
        <v>32</v>
      </c>
      <c r="C90" s="1" t="s">
        <v>1700</v>
      </c>
      <c r="D90" s="1" t="s">
        <v>1699</v>
      </c>
      <c r="E90" s="5">
        <v>-8.3105954018000006</v>
      </c>
      <c r="F90" s="4">
        <v>-5.4841966195999996</v>
      </c>
      <c r="G90" s="1" t="s">
        <v>1698</v>
      </c>
      <c r="H90" s="1" t="s">
        <v>1697</v>
      </c>
      <c r="I90" s="1" t="s">
        <v>1696</v>
      </c>
    </row>
    <row r="91" spans="1:9" x14ac:dyDescent="0.25">
      <c r="A91" s="1" t="s">
        <v>1281</v>
      </c>
      <c r="B91" s="1" t="s">
        <v>32</v>
      </c>
      <c r="C91" s="1" t="s">
        <v>1695</v>
      </c>
      <c r="D91" s="1" t="s">
        <v>1694</v>
      </c>
      <c r="E91" s="5">
        <v>-7.1575097878999996</v>
      </c>
      <c r="F91" s="4">
        <v>-4.5178177643000001</v>
      </c>
      <c r="G91" s="1" t="s">
        <v>1693</v>
      </c>
      <c r="H91" s="1" t="s">
        <v>1692</v>
      </c>
      <c r="I91" s="1" t="s">
        <v>1691</v>
      </c>
    </row>
    <row r="92" spans="1:9" x14ac:dyDescent="0.25">
      <c r="A92" s="1" t="s">
        <v>1281</v>
      </c>
      <c r="B92" s="1" t="s">
        <v>32</v>
      </c>
      <c r="C92" s="1" t="s">
        <v>1690</v>
      </c>
      <c r="D92" s="1" t="s">
        <v>1689</v>
      </c>
      <c r="E92" s="5">
        <v>-5.4687905604999996</v>
      </c>
      <c r="F92" s="4">
        <v>-3.0699542536000002</v>
      </c>
      <c r="G92" s="1" t="s">
        <v>1688</v>
      </c>
      <c r="H92" s="1" t="s">
        <v>1687</v>
      </c>
      <c r="I92" s="1" t="s">
        <v>1686</v>
      </c>
    </row>
    <row r="93" spans="1:9" x14ac:dyDescent="0.25">
      <c r="A93" s="1" t="s">
        <v>1281</v>
      </c>
      <c r="B93" s="1" t="s">
        <v>32</v>
      </c>
      <c r="C93" s="1" t="s">
        <v>1685</v>
      </c>
      <c r="D93" s="1" t="s">
        <v>1684</v>
      </c>
      <c r="E93" s="5">
        <v>-4.8993540940000004</v>
      </c>
      <c r="F93" s="4">
        <v>-2.6170233561999998</v>
      </c>
      <c r="G93" s="1" t="s">
        <v>812</v>
      </c>
      <c r="H93" s="1" t="s">
        <v>1683</v>
      </c>
      <c r="I93" s="1" t="s">
        <v>1682</v>
      </c>
    </row>
    <row r="94" spans="1:9" x14ac:dyDescent="0.25">
      <c r="A94" s="1" t="s">
        <v>1281</v>
      </c>
      <c r="B94" s="1" t="s">
        <v>32</v>
      </c>
      <c r="C94" s="1" t="s">
        <v>1681</v>
      </c>
      <c r="D94" s="1" t="s">
        <v>1680</v>
      </c>
      <c r="E94" s="5">
        <v>-4.8794668304000002</v>
      </c>
      <c r="F94" s="4">
        <v>-2.6025518223000002</v>
      </c>
      <c r="G94" s="1" t="s">
        <v>1679</v>
      </c>
      <c r="H94" s="1" t="s">
        <v>1678</v>
      </c>
      <c r="I94" s="1" t="s">
        <v>1677</v>
      </c>
    </row>
    <row r="95" spans="1:9" x14ac:dyDescent="0.25">
      <c r="A95" s="1" t="s">
        <v>1281</v>
      </c>
      <c r="B95" s="1" t="s">
        <v>32</v>
      </c>
      <c r="C95" s="1" t="s">
        <v>1676</v>
      </c>
      <c r="D95" s="1" t="s">
        <v>1675</v>
      </c>
      <c r="E95" s="5">
        <v>-4.5236635431999996</v>
      </c>
      <c r="F95" s="4">
        <v>-2.3126445270999998</v>
      </c>
      <c r="G95" s="1" t="s">
        <v>1674</v>
      </c>
      <c r="H95" s="1" t="s">
        <v>1673</v>
      </c>
      <c r="I95" s="1" t="s">
        <v>1672</v>
      </c>
    </row>
    <row r="96" spans="1:9" x14ac:dyDescent="0.25">
      <c r="A96" s="1" t="s">
        <v>1281</v>
      </c>
      <c r="B96" s="1" t="s">
        <v>41</v>
      </c>
      <c r="C96" s="1" t="s">
        <v>1671</v>
      </c>
      <c r="D96" s="1" t="s">
        <v>1670</v>
      </c>
      <c r="E96" s="5">
        <v>-4.3883352559000004</v>
      </c>
      <c r="F96" s="4">
        <v>-2.2207892549000001</v>
      </c>
      <c r="G96" s="1" t="s">
        <v>1669</v>
      </c>
      <c r="H96" s="1" t="s">
        <v>1668</v>
      </c>
      <c r="I96" s="1" t="s">
        <v>1667</v>
      </c>
    </row>
    <row r="97" spans="1:9" x14ac:dyDescent="0.25">
      <c r="A97" s="1" t="s">
        <v>1281</v>
      </c>
      <c r="B97" s="1" t="s">
        <v>32</v>
      </c>
      <c r="C97" s="1" t="s">
        <v>1666</v>
      </c>
      <c r="D97" s="1" t="s">
        <v>1665</v>
      </c>
      <c r="E97" s="5">
        <v>-4.2593885966</v>
      </c>
      <c r="F97" s="4">
        <v>-2.1328109598</v>
      </c>
      <c r="G97" s="1" t="s">
        <v>1664</v>
      </c>
      <c r="H97" s="1" t="s">
        <v>1663</v>
      </c>
      <c r="I97" s="1" t="s">
        <v>1662</v>
      </c>
    </row>
    <row r="98" spans="1:9" x14ac:dyDescent="0.25">
      <c r="A98" s="1" t="s">
        <v>1281</v>
      </c>
      <c r="B98" s="1" t="s">
        <v>16</v>
      </c>
      <c r="C98" s="1" t="s">
        <v>1661</v>
      </c>
      <c r="D98" s="1" t="s">
        <v>1660</v>
      </c>
      <c r="E98" s="5">
        <v>-4.1548437039000001</v>
      </c>
      <c r="F98" s="4">
        <v>-2.0685736946</v>
      </c>
      <c r="G98" s="1" t="s">
        <v>1659</v>
      </c>
      <c r="H98" s="1" t="s">
        <v>1278</v>
      </c>
      <c r="I98" s="1" t="s">
        <v>1277</v>
      </c>
    </row>
    <row r="99" spans="1:9" x14ac:dyDescent="0.25">
      <c r="A99" s="1" t="s">
        <v>1281</v>
      </c>
      <c r="B99" s="1" t="s">
        <v>32</v>
      </c>
      <c r="C99" s="1" t="s">
        <v>1658</v>
      </c>
      <c r="D99" s="1" t="s">
        <v>1657</v>
      </c>
      <c r="E99" s="5">
        <v>-4.1134786381000001</v>
      </c>
      <c r="F99" s="4">
        <v>-2.0411582478999999</v>
      </c>
      <c r="G99" s="1" t="s">
        <v>1656</v>
      </c>
      <c r="H99" s="1" t="s">
        <v>1655</v>
      </c>
      <c r="I99" s="1" t="s">
        <v>1654</v>
      </c>
    </row>
    <row r="100" spans="1:9" x14ac:dyDescent="0.25">
      <c r="A100" s="1" t="s">
        <v>1281</v>
      </c>
      <c r="B100" s="1" t="s">
        <v>16</v>
      </c>
      <c r="C100" s="1" t="s">
        <v>1653</v>
      </c>
      <c r="D100" s="1" t="s">
        <v>1652</v>
      </c>
      <c r="E100" s="5">
        <v>-4.0598196926999996</v>
      </c>
      <c r="F100" s="4">
        <v>-2.0029719892000002</v>
      </c>
      <c r="G100" s="1" t="s">
        <v>777</v>
      </c>
      <c r="H100" s="1" t="s">
        <v>1278</v>
      </c>
      <c r="I100" s="1" t="s">
        <v>1277</v>
      </c>
    </row>
    <row r="101" spans="1:9" x14ac:dyDescent="0.25">
      <c r="A101" s="1" t="s">
        <v>1281</v>
      </c>
      <c r="B101" s="1" t="s">
        <v>16</v>
      </c>
      <c r="C101" s="1" t="s">
        <v>1651</v>
      </c>
      <c r="D101" s="1" t="s">
        <v>1650</v>
      </c>
      <c r="E101" s="5">
        <v>-3.9715285597999999</v>
      </c>
      <c r="F101" s="4">
        <v>-1.9317141954999999</v>
      </c>
      <c r="G101" s="1" t="s">
        <v>487</v>
      </c>
      <c r="H101" s="1" t="s">
        <v>1278</v>
      </c>
      <c r="I101" s="1" t="s">
        <v>1277</v>
      </c>
    </row>
    <row r="102" spans="1:9" x14ac:dyDescent="0.25">
      <c r="A102" s="1" t="s">
        <v>1281</v>
      </c>
      <c r="B102" s="1" t="s">
        <v>32</v>
      </c>
      <c r="C102" s="1" t="s">
        <v>1649</v>
      </c>
      <c r="D102" s="1" t="s">
        <v>1648</v>
      </c>
      <c r="E102" s="5">
        <v>-3.8701500686000001</v>
      </c>
      <c r="F102" s="4">
        <v>-1.8527164841999999</v>
      </c>
      <c r="G102" s="1" t="s">
        <v>1647</v>
      </c>
      <c r="H102" s="1" t="s">
        <v>1646</v>
      </c>
      <c r="I102" s="1" t="s">
        <v>1645</v>
      </c>
    </row>
    <row r="103" spans="1:9" x14ac:dyDescent="0.25">
      <c r="A103" s="1" t="s">
        <v>1281</v>
      </c>
      <c r="B103" s="1" t="s">
        <v>41</v>
      </c>
      <c r="C103" s="1" t="s">
        <v>1644</v>
      </c>
      <c r="D103" s="1" t="s">
        <v>1643</v>
      </c>
      <c r="E103" s="5">
        <v>-3.8080635003999999</v>
      </c>
      <c r="F103" s="4">
        <v>-1.8091483153000001</v>
      </c>
      <c r="G103" s="1" t="s">
        <v>1642</v>
      </c>
      <c r="H103" s="1" t="s">
        <v>1641</v>
      </c>
      <c r="I103" s="1" t="s">
        <v>1640</v>
      </c>
    </row>
    <row r="104" spans="1:9" x14ac:dyDescent="0.25">
      <c r="A104" s="1" t="s">
        <v>1281</v>
      </c>
      <c r="B104" s="1" t="s">
        <v>32</v>
      </c>
      <c r="C104" s="1" t="s">
        <v>1639</v>
      </c>
      <c r="D104" s="1" t="s">
        <v>1638</v>
      </c>
      <c r="E104" s="5">
        <v>-3.7503341690999998</v>
      </c>
      <c r="F104" s="4">
        <v>-1.7744735125</v>
      </c>
      <c r="G104" s="1" t="s">
        <v>1637</v>
      </c>
      <c r="H104" s="1" t="s">
        <v>1636</v>
      </c>
      <c r="I104" s="1" t="s">
        <v>1635</v>
      </c>
    </row>
    <row r="105" spans="1:9" x14ac:dyDescent="0.25">
      <c r="A105" s="1" t="s">
        <v>1281</v>
      </c>
      <c r="B105" s="1" t="s">
        <v>41</v>
      </c>
      <c r="C105" s="1" t="s">
        <v>1634</v>
      </c>
      <c r="D105" s="6" t="s">
        <v>1633</v>
      </c>
      <c r="E105" s="5">
        <v>-3.5890755982</v>
      </c>
      <c r="F105" s="4">
        <v>-1.6593326930000001</v>
      </c>
      <c r="G105" s="1" t="s">
        <v>1632</v>
      </c>
      <c r="H105" s="1" t="s">
        <v>1631</v>
      </c>
      <c r="I105" s="1" t="s">
        <v>1630</v>
      </c>
    </row>
    <row r="106" spans="1:9" x14ac:dyDescent="0.25">
      <c r="A106" s="1" t="s">
        <v>1281</v>
      </c>
      <c r="B106" s="1" t="s">
        <v>16</v>
      </c>
      <c r="C106" s="1" t="s">
        <v>1629</v>
      </c>
      <c r="D106" s="1" t="s">
        <v>1628</v>
      </c>
      <c r="E106" s="5">
        <v>-3.5434982221000002</v>
      </c>
      <c r="F106" s="4">
        <v>-1.6233710857000001</v>
      </c>
      <c r="G106" s="1" t="s">
        <v>1625</v>
      </c>
      <c r="H106" s="1" t="s">
        <v>1278</v>
      </c>
      <c r="I106" s="1" t="s">
        <v>1277</v>
      </c>
    </row>
    <row r="107" spans="1:9" x14ac:dyDescent="0.25">
      <c r="A107" s="1" t="s">
        <v>1281</v>
      </c>
      <c r="B107" s="1" t="s">
        <v>41</v>
      </c>
      <c r="C107" s="1" t="s">
        <v>1627</v>
      </c>
      <c r="D107" s="1" t="s">
        <v>1626</v>
      </c>
      <c r="E107" s="5">
        <v>-3.5434982221000002</v>
      </c>
      <c r="F107" s="4">
        <v>-1.6233710857000001</v>
      </c>
      <c r="G107" s="1" t="s">
        <v>1625</v>
      </c>
      <c r="H107" s="1" t="s">
        <v>1278</v>
      </c>
      <c r="I107" s="1" t="s">
        <v>1277</v>
      </c>
    </row>
    <row r="108" spans="1:9" x14ac:dyDescent="0.25">
      <c r="A108" s="1" t="s">
        <v>1281</v>
      </c>
      <c r="B108" s="1" t="s">
        <v>41</v>
      </c>
      <c r="C108" s="1" t="s">
        <v>1624</v>
      </c>
      <c r="D108" s="1" t="s">
        <v>1623</v>
      </c>
      <c r="E108" s="5">
        <v>-3.4744778348000001</v>
      </c>
      <c r="F108" s="4">
        <v>-1.5769988044000001</v>
      </c>
      <c r="G108" s="1" t="s">
        <v>1622</v>
      </c>
      <c r="H108" s="1" t="s">
        <v>1621</v>
      </c>
      <c r="I108" s="1" t="s">
        <v>1620</v>
      </c>
    </row>
    <row r="109" spans="1:9" x14ac:dyDescent="0.25">
      <c r="A109" s="1" t="s">
        <v>1281</v>
      </c>
      <c r="B109" s="1" t="s">
        <v>32</v>
      </c>
      <c r="C109" s="1" t="s">
        <v>1619</v>
      </c>
      <c r="D109" s="1" t="s">
        <v>1618</v>
      </c>
      <c r="E109" s="5">
        <v>-3.4712996840999999</v>
      </c>
      <c r="F109" s="4">
        <v>-1.5769988044000001</v>
      </c>
      <c r="G109" s="1" t="s">
        <v>1133</v>
      </c>
      <c r="H109" s="1" t="s">
        <v>1536</v>
      </c>
      <c r="I109" s="1" t="s">
        <v>1535</v>
      </c>
    </row>
    <row r="110" spans="1:9" x14ac:dyDescent="0.25">
      <c r="A110" s="1" t="s">
        <v>1281</v>
      </c>
      <c r="B110" s="1" t="s">
        <v>41</v>
      </c>
      <c r="C110" s="1" t="s">
        <v>1617</v>
      </c>
      <c r="D110" s="1" t="s">
        <v>1616</v>
      </c>
      <c r="E110" s="5">
        <v>-3.3074162611000002</v>
      </c>
      <c r="F110" s="4">
        <v>-1.4352599882999999</v>
      </c>
      <c r="G110" s="1" t="s">
        <v>1615</v>
      </c>
      <c r="H110" s="1" t="s">
        <v>1614</v>
      </c>
      <c r="I110" s="1" t="s">
        <v>1613</v>
      </c>
    </row>
    <row r="111" spans="1:9" x14ac:dyDescent="0.25">
      <c r="A111" s="1" t="s">
        <v>1281</v>
      </c>
      <c r="B111" s="1" t="s">
        <v>41</v>
      </c>
      <c r="C111" s="1" t="s">
        <v>1612</v>
      </c>
      <c r="D111" s="1" t="s">
        <v>1611</v>
      </c>
      <c r="E111" s="5">
        <v>-3.0813068866000002</v>
      </c>
      <c r="F111" s="4">
        <v>-1.2574552935000001</v>
      </c>
      <c r="G111" s="1" t="s">
        <v>1610</v>
      </c>
      <c r="H111" s="1" t="s">
        <v>1486</v>
      </c>
      <c r="I111" s="1" t="s">
        <v>1485</v>
      </c>
    </row>
    <row r="112" spans="1:9" x14ac:dyDescent="0.25">
      <c r="A112" s="1" t="s">
        <v>1281</v>
      </c>
      <c r="B112" s="1" t="s">
        <v>41</v>
      </c>
      <c r="C112" s="1" t="s">
        <v>1609</v>
      </c>
      <c r="D112" s="1" t="s">
        <v>1608</v>
      </c>
      <c r="E112" s="5">
        <v>-3.0450918167999999</v>
      </c>
      <c r="F112" s="4">
        <v>-1.2275435924</v>
      </c>
      <c r="G112" s="1" t="s">
        <v>1607</v>
      </c>
      <c r="H112" s="1" t="s">
        <v>1531</v>
      </c>
      <c r="I112" s="1" t="s">
        <v>1530</v>
      </c>
    </row>
    <row r="113" spans="1:9" x14ac:dyDescent="0.25">
      <c r="A113" s="1" t="s">
        <v>1281</v>
      </c>
      <c r="B113" s="1" t="s">
        <v>41</v>
      </c>
      <c r="C113" s="1" t="s">
        <v>1606</v>
      </c>
      <c r="D113" s="1" t="s">
        <v>1605</v>
      </c>
      <c r="E113" s="5">
        <v>-3.0220075665000001</v>
      </c>
      <c r="F113" s="4">
        <v>-1.2096084200999999</v>
      </c>
      <c r="G113" s="1" t="s">
        <v>1604</v>
      </c>
      <c r="H113" s="1" t="s">
        <v>1334</v>
      </c>
      <c r="I113" s="1" t="s">
        <v>1333</v>
      </c>
    </row>
    <row r="114" spans="1:9" x14ac:dyDescent="0.25">
      <c r="A114" s="1" t="s">
        <v>1281</v>
      </c>
      <c r="B114" s="1" t="s">
        <v>32</v>
      </c>
      <c r="C114" s="1" t="s">
        <v>1603</v>
      </c>
      <c r="D114" s="1" t="s">
        <v>1602</v>
      </c>
      <c r="E114" s="5">
        <v>-3.0213275840999998</v>
      </c>
      <c r="F114" s="4">
        <v>-1.2096084200999999</v>
      </c>
      <c r="G114" s="1" t="s">
        <v>1601</v>
      </c>
      <c r="H114" s="1" t="s">
        <v>1600</v>
      </c>
      <c r="I114" s="1" t="s">
        <v>1599</v>
      </c>
    </row>
    <row r="115" spans="1:9" x14ac:dyDescent="0.25">
      <c r="A115" s="1" t="s">
        <v>1281</v>
      </c>
      <c r="B115" s="1" t="s">
        <v>41</v>
      </c>
      <c r="C115" s="1" t="s">
        <v>1598</v>
      </c>
      <c r="D115" s="1" t="s">
        <v>9</v>
      </c>
      <c r="E115" s="5">
        <v>-3.0071884253999999</v>
      </c>
      <c r="F115" s="4">
        <v>-1.2044051747</v>
      </c>
      <c r="G115" s="1" t="s">
        <v>1597</v>
      </c>
      <c r="H115" s="1" t="s">
        <v>1593</v>
      </c>
      <c r="I115" s="1" t="s">
        <v>1592</v>
      </c>
    </row>
    <row r="116" spans="1:9" x14ac:dyDescent="0.25">
      <c r="A116" s="1" t="s">
        <v>1281</v>
      </c>
      <c r="B116" s="1" t="s">
        <v>41</v>
      </c>
      <c r="C116" s="1" t="s">
        <v>1596</v>
      </c>
      <c r="D116" s="1" t="s">
        <v>1595</v>
      </c>
      <c r="E116" s="5">
        <v>-2.9944864066000001</v>
      </c>
      <c r="F116" s="4">
        <v>-1.1969262011999999</v>
      </c>
      <c r="G116" s="1" t="s">
        <v>1594</v>
      </c>
      <c r="H116" s="1" t="s">
        <v>1593</v>
      </c>
      <c r="I116" s="1" t="s">
        <v>1592</v>
      </c>
    </row>
    <row r="117" spans="1:9" x14ac:dyDescent="0.25">
      <c r="A117" s="1" t="s">
        <v>1281</v>
      </c>
      <c r="B117" s="1" t="s">
        <v>41</v>
      </c>
      <c r="C117" s="1" t="s">
        <v>1591</v>
      </c>
      <c r="D117" s="1" t="s">
        <v>1590</v>
      </c>
      <c r="E117" s="5">
        <v>-2.9889652957999999</v>
      </c>
      <c r="F117" s="4">
        <v>-1.1969262011999999</v>
      </c>
      <c r="G117" s="1" t="s">
        <v>709</v>
      </c>
      <c r="H117" s="1" t="s">
        <v>1473</v>
      </c>
      <c r="I117" s="1" t="s">
        <v>1472</v>
      </c>
    </row>
    <row r="118" spans="1:9" x14ac:dyDescent="0.25">
      <c r="A118" s="1" t="s">
        <v>1281</v>
      </c>
      <c r="B118" s="1" t="s">
        <v>32</v>
      </c>
      <c r="C118" s="1" t="s">
        <v>1589</v>
      </c>
      <c r="D118" s="1" t="s">
        <v>1588</v>
      </c>
      <c r="E118" s="5">
        <v>-2.9889652957999999</v>
      </c>
      <c r="F118" s="4">
        <v>-1.1969262011999999</v>
      </c>
      <c r="G118" s="1" t="s">
        <v>709</v>
      </c>
      <c r="H118" s="1" t="s">
        <v>1403</v>
      </c>
      <c r="I118" s="1" t="s">
        <v>1402</v>
      </c>
    </row>
    <row r="119" spans="1:9" x14ac:dyDescent="0.25">
      <c r="A119" s="1" t="s">
        <v>1281</v>
      </c>
      <c r="B119" s="1" t="s">
        <v>41</v>
      </c>
      <c r="C119" s="1" t="s">
        <v>1587</v>
      </c>
      <c r="D119" s="1" t="s">
        <v>1586</v>
      </c>
      <c r="E119" s="5">
        <v>-2.9595796408999999</v>
      </c>
      <c r="F119" s="4">
        <v>-1.1745735438</v>
      </c>
      <c r="G119" s="1" t="s">
        <v>1585</v>
      </c>
      <c r="H119" s="1" t="s">
        <v>1584</v>
      </c>
      <c r="I119" s="1" t="s">
        <v>1583</v>
      </c>
    </row>
    <row r="120" spans="1:9" x14ac:dyDescent="0.25">
      <c r="A120" s="1" t="s">
        <v>1281</v>
      </c>
      <c r="B120" s="1" t="s">
        <v>32</v>
      </c>
      <c r="C120" s="1" t="s">
        <v>1582</v>
      </c>
      <c r="D120" s="1" t="s">
        <v>1581</v>
      </c>
      <c r="E120" s="5">
        <v>-2.9517848420999999</v>
      </c>
      <c r="F120" s="4">
        <v>-1.1690949878000001</v>
      </c>
      <c r="G120" s="1" t="s">
        <v>1580</v>
      </c>
      <c r="H120" s="1" t="s">
        <v>1570</v>
      </c>
      <c r="I120" s="1" t="s">
        <v>1569</v>
      </c>
    </row>
    <row r="121" spans="1:9" x14ac:dyDescent="0.25">
      <c r="A121" s="1" t="s">
        <v>1281</v>
      </c>
      <c r="B121" s="1" t="s">
        <v>41</v>
      </c>
      <c r="C121" s="1" t="s">
        <v>1579</v>
      </c>
      <c r="D121" s="1" t="s">
        <v>1578</v>
      </c>
      <c r="E121" s="5">
        <v>-2.9493218536999999</v>
      </c>
      <c r="F121" s="4">
        <v>-1.1689359543</v>
      </c>
      <c r="G121" s="1" t="s">
        <v>561</v>
      </c>
      <c r="H121" s="1" t="s">
        <v>1552</v>
      </c>
      <c r="I121" s="1" t="s">
        <v>1551</v>
      </c>
    </row>
    <row r="122" spans="1:9" x14ac:dyDescent="0.25">
      <c r="A122" s="1" t="s">
        <v>1281</v>
      </c>
      <c r="B122" s="1" t="s">
        <v>41</v>
      </c>
      <c r="C122" s="1" t="s">
        <v>1577</v>
      </c>
      <c r="D122" s="1" t="s">
        <v>1576</v>
      </c>
      <c r="E122" s="5">
        <v>-2.946278285</v>
      </c>
      <c r="F122" s="4">
        <v>-1.1681841824000001</v>
      </c>
      <c r="G122" s="1" t="s">
        <v>180</v>
      </c>
      <c r="H122" s="1" t="s">
        <v>1403</v>
      </c>
      <c r="I122" s="1" t="s">
        <v>1402</v>
      </c>
    </row>
    <row r="123" spans="1:9" x14ac:dyDescent="0.25">
      <c r="A123" s="1" t="s">
        <v>1281</v>
      </c>
      <c r="B123" s="1" t="s">
        <v>41</v>
      </c>
      <c r="C123" s="1" t="s">
        <v>1575</v>
      </c>
      <c r="D123" s="1" t="s">
        <v>1574</v>
      </c>
      <c r="E123" s="5">
        <v>-2.9291671159999999</v>
      </c>
      <c r="F123" s="4">
        <v>-1.1550695214</v>
      </c>
      <c r="G123" s="1" t="s">
        <v>1571</v>
      </c>
      <c r="H123" s="1" t="s">
        <v>1531</v>
      </c>
      <c r="I123" s="1" t="s">
        <v>1530</v>
      </c>
    </row>
    <row r="124" spans="1:9" x14ac:dyDescent="0.25">
      <c r="A124" s="1" t="s">
        <v>1281</v>
      </c>
      <c r="B124" s="1" t="s">
        <v>32</v>
      </c>
      <c r="C124" s="1" t="s">
        <v>1573</v>
      </c>
      <c r="D124" s="1" t="s">
        <v>1572</v>
      </c>
      <c r="E124" s="5">
        <v>-2.9291671159999999</v>
      </c>
      <c r="F124" s="4">
        <v>-1.1550695214</v>
      </c>
      <c r="G124" s="1" t="s">
        <v>1571</v>
      </c>
      <c r="H124" s="1" t="s">
        <v>1570</v>
      </c>
      <c r="I124" s="1" t="s">
        <v>1569</v>
      </c>
    </row>
    <row r="125" spans="1:9" x14ac:dyDescent="0.25">
      <c r="A125" s="1" t="s">
        <v>1281</v>
      </c>
      <c r="B125" s="1" t="s">
        <v>32</v>
      </c>
      <c r="C125" s="1" t="s">
        <v>1568</v>
      </c>
      <c r="D125" s="1" t="s">
        <v>1567</v>
      </c>
      <c r="E125" s="5">
        <v>-2.9141463573999999</v>
      </c>
      <c r="F125" s="4">
        <v>-1.1451003837</v>
      </c>
      <c r="G125" s="1" t="s">
        <v>1566</v>
      </c>
      <c r="H125" s="1" t="s">
        <v>1536</v>
      </c>
      <c r="I125" s="1" t="s">
        <v>1535</v>
      </c>
    </row>
    <row r="126" spans="1:9" x14ac:dyDescent="0.25">
      <c r="A126" s="1" t="s">
        <v>1281</v>
      </c>
      <c r="B126" s="1" t="s">
        <v>16</v>
      </c>
      <c r="C126" s="1" t="s">
        <v>1565</v>
      </c>
      <c r="D126" s="1" t="s">
        <v>1564</v>
      </c>
      <c r="E126" s="5">
        <v>-2.9036214407999998</v>
      </c>
      <c r="F126" s="4">
        <v>-1.1390298085999999</v>
      </c>
      <c r="G126" s="1" t="s">
        <v>294</v>
      </c>
      <c r="H126" s="1" t="s">
        <v>1278</v>
      </c>
      <c r="I126" s="1" t="s">
        <v>1277</v>
      </c>
    </row>
    <row r="127" spans="1:9" x14ac:dyDescent="0.25">
      <c r="A127" s="1" t="s">
        <v>1281</v>
      </c>
      <c r="B127" s="1" t="s">
        <v>41</v>
      </c>
      <c r="C127" s="1" t="s">
        <v>1563</v>
      </c>
      <c r="D127" s="1" t="s">
        <v>1562</v>
      </c>
      <c r="E127" s="5">
        <v>-2.8845133984000002</v>
      </c>
      <c r="F127" s="4">
        <v>-1.1286956905000001</v>
      </c>
      <c r="G127" s="1" t="s">
        <v>1561</v>
      </c>
      <c r="H127" s="1" t="s">
        <v>1473</v>
      </c>
      <c r="I127" s="1" t="s">
        <v>1472</v>
      </c>
    </row>
    <row r="128" spans="1:9" x14ac:dyDescent="0.25">
      <c r="A128" s="1" t="s">
        <v>1281</v>
      </c>
      <c r="B128" s="1" t="s">
        <v>41</v>
      </c>
      <c r="C128" s="1" t="s">
        <v>1560</v>
      </c>
      <c r="D128" s="1" t="s">
        <v>1559</v>
      </c>
      <c r="E128" s="5">
        <v>-2.8738007720000001</v>
      </c>
      <c r="F128" s="4">
        <v>-1.1201491258</v>
      </c>
      <c r="G128" s="1" t="s">
        <v>1558</v>
      </c>
      <c r="H128" s="1" t="s">
        <v>1557</v>
      </c>
      <c r="I128" s="1" t="s">
        <v>1556</v>
      </c>
    </row>
    <row r="129" spans="1:9" x14ac:dyDescent="0.25">
      <c r="A129" s="1" t="s">
        <v>1281</v>
      </c>
      <c r="B129" s="1" t="s">
        <v>41</v>
      </c>
      <c r="C129" s="1" t="s">
        <v>1555</v>
      </c>
      <c r="D129" s="1" t="s">
        <v>1554</v>
      </c>
      <c r="E129" s="5">
        <v>-2.8560620372000001</v>
      </c>
      <c r="F129" s="4">
        <v>-1.1056393611999999</v>
      </c>
      <c r="G129" s="1" t="s">
        <v>1553</v>
      </c>
      <c r="H129" s="1" t="s">
        <v>1552</v>
      </c>
      <c r="I129" s="1" t="s">
        <v>1551</v>
      </c>
    </row>
    <row r="130" spans="1:9" x14ac:dyDescent="0.25">
      <c r="A130" s="1" t="s">
        <v>1281</v>
      </c>
      <c r="B130" s="1" t="s">
        <v>41</v>
      </c>
      <c r="C130" s="1" t="s">
        <v>1550</v>
      </c>
      <c r="D130" s="1" t="s">
        <v>1549</v>
      </c>
      <c r="E130" s="5">
        <v>-2.8413619275999999</v>
      </c>
      <c r="F130" s="4">
        <v>-1.0930786375999999</v>
      </c>
      <c r="G130" s="1" t="s">
        <v>1548</v>
      </c>
      <c r="H130" s="1" t="s">
        <v>1499</v>
      </c>
      <c r="I130" s="1" t="s">
        <v>1498</v>
      </c>
    </row>
    <row r="131" spans="1:9" x14ac:dyDescent="0.25">
      <c r="A131" s="1" t="s">
        <v>1281</v>
      </c>
      <c r="B131" s="1" t="s">
        <v>32</v>
      </c>
      <c r="C131" s="1" t="s">
        <v>1547</v>
      </c>
      <c r="D131" s="1" t="s">
        <v>1546</v>
      </c>
      <c r="E131" s="5">
        <v>-2.8252858142999999</v>
      </c>
      <c r="F131" s="4">
        <v>-1.0791314231</v>
      </c>
      <c r="G131" s="1" t="s">
        <v>1545</v>
      </c>
      <c r="H131" s="1" t="s">
        <v>1473</v>
      </c>
      <c r="I131" s="1" t="s">
        <v>1472</v>
      </c>
    </row>
    <row r="132" spans="1:9" x14ac:dyDescent="0.25">
      <c r="A132" s="1" t="s">
        <v>1281</v>
      </c>
      <c r="B132" s="1" t="s">
        <v>41</v>
      </c>
      <c r="C132" s="1" t="s">
        <v>1544</v>
      </c>
      <c r="D132" s="1" t="s">
        <v>1543</v>
      </c>
      <c r="E132" s="5">
        <v>-2.8112429345000001</v>
      </c>
      <c r="F132" s="4">
        <v>-1.0682624513000001</v>
      </c>
      <c r="G132" s="1" t="s">
        <v>1542</v>
      </c>
      <c r="H132" s="1" t="s">
        <v>1541</v>
      </c>
      <c r="I132" s="1" t="s">
        <v>1540</v>
      </c>
    </row>
    <row r="133" spans="1:9" x14ac:dyDescent="0.25">
      <c r="A133" s="1" t="s">
        <v>1281</v>
      </c>
      <c r="B133" s="1" t="s">
        <v>32</v>
      </c>
      <c r="C133" s="1" t="s">
        <v>1539</v>
      </c>
      <c r="D133" s="1" t="s">
        <v>1538</v>
      </c>
      <c r="E133" s="5">
        <v>-2.8027160429000002</v>
      </c>
      <c r="F133" s="4">
        <v>-1.0643020626999999</v>
      </c>
      <c r="G133" s="1" t="s">
        <v>1537</v>
      </c>
      <c r="H133" s="1" t="s">
        <v>1536</v>
      </c>
      <c r="I133" s="1" t="s">
        <v>1535</v>
      </c>
    </row>
    <row r="134" spans="1:9" x14ac:dyDescent="0.25">
      <c r="A134" s="1" t="s">
        <v>1281</v>
      </c>
      <c r="B134" s="1" t="s">
        <v>41</v>
      </c>
      <c r="C134" s="1" t="s">
        <v>1534</v>
      </c>
      <c r="D134" s="1" t="s">
        <v>1533</v>
      </c>
      <c r="E134" s="5">
        <v>-2.7989856669000002</v>
      </c>
      <c r="F134" s="4">
        <v>-1.0622842494</v>
      </c>
      <c r="G134" s="1" t="s">
        <v>1532</v>
      </c>
      <c r="H134" s="1" t="s">
        <v>1531</v>
      </c>
      <c r="I134" s="1" t="s">
        <v>1530</v>
      </c>
    </row>
    <row r="135" spans="1:9" x14ac:dyDescent="0.25">
      <c r="A135" s="1" t="s">
        <v>1281</v>
      </c>
      <c r="B135" s="1" t="s">
        <v>41</v>
      </c>
      <c r="C135" s="1" t="s">
        <v>1529</v>
      </c>
      <c r="D135" s="1" t="s">
        <v>1528</v>
      </c>
      <c r="E135" s="5">
        <v>-2.7575748634999999</v>
      </c>
      <c r="F135" s="4">
        <v>-1.0331656199000001</v>
      </c>
      <c r="G135" s="1" t="s">
        <v>1527</v>
      </c>
      <c r="H135" s="1" t="s">
        <v>1499</v>
      </c>
      <c r="I135" s="1" t="s">
        <v>1498</v>
      </c>
    </row>
    <row r="136" spans="1:9" x14ac:dyDescent="0.25">
      <c r="A136" s="1" t="s">
        <v>1281</v>
      </c>
      <c r="B136" s="1" t="s">
        <v>32</v>
      </c>
      <c r="C136" s="1" t="s">
        <v>1526</v>
      </c>
      <c r="D136" s="1" t="s">
        <v>1525</v>
      </c>
      <c r="E136" s="5">
        <v>-2.7497083120000001</v>
      </c>
      <c r="F136" s="4">
        <v>-1.0283185091</v>
      </c>
      <c r="G136" s="1" t="s">
        <v>1524</v>
      </c>
      <c r="H136" s="1" t="s">
        <v>1520</v>
      </c>
      <c r="I136" s="1" t="s">
        <v>1519</v>
      </c>
    </row>
    <row r="137" spans="1:9" x14ac:dyDescent="0.25">
      <c r="A137" s="1" t="s">
        <v>1281</v>
      </c>
      <c r="B137" s="1" t="s">
        <v>41</v>
      </c>
      <c r="C137" s="1" t="s">
        <v>1523</v>
      </c>
      <c r="D137" s="1" t="s">
        <v>1522</v>
      </c>
      <c r="E137" s="5">
        <v>-2.6609147825999999</v>
      </c>
      <c r="F137" s="4">
        <v>-0.96200192600000001</v>
      </c>
      <c r="G137" s="1" t="s">
        <v>1521</v>
      </c>
      <c r="H137" s="1" t="s">
        <v>1520</v>
      </c>
      <c r="I137" s="1" t="s">
        <v>1519</v>
      </c>
    </row>
    <row r="138" spans="1:9" x14ac:dyDescent="0.25">
      <c r="A138" s="1" t="s">
        <v>1281</v>
      </c>
      <c r="B138" s="1" t="s">
        <v>41</v>
      </c>
      <c r="C138" s="1" t="s">
        <v>1518</v>
      </c>
      <c r="D138" s="1" t="s">
        <v>1517</v>
      </c>
      <c r="E138" s="5">
        <v>-2.6545752336000001</v>
      </c>
      <c r="F138" s="4">
        <v>-0.95661373439999997</v>
      </c>
      <c r="G138" s="1" t="s">
        <v>1516</v>
      </c>
      <c r="H138" s="1" t="s">
        <v>1515</v>
      </c>
      <c r="I138" s="1" t="s">
        <v>1514</v>
      </c>
    </row>
    <row r="139" spans="1:9" x14ac:dyDescent="0.25">
      <c r="A139" s="1" t="s">
        <v>1281</v>
      </c>
      <c r="B139" s="1" t="s">
        <v>344</v>
      </c>
      <c r="C139" s="1" t="s">
        <v>1513</v>
      </c>
      <c r="D139" s="1" t="s">
        <v>1</v>
      </c>
      <c r="E139" s="5">
        <v>-2.6221914178999999</v>
      </c>
      <c r="F139" s="4">
        <v>-0.93455957170000004</v>
      </c>
      <c r="G139" s="1" t="s">
        <v>1512</v>
      </c>
      <c r="H139" s="1" t="s">
        <v>1278</v>
      </c>
      <c r="I139" s="1" t="s">
        <v>1277</v>
      </c>
    </row>
    <row r="140" spans="1:9" x14ac:dyDescent="0.25">
      <c r="A140" s="1" t="s">
        <v>1281</v>
      </c>
      <c r="B140" s="1" t="s">
        <v>32</v>
      </c>
      <c r="C140" s="1" t="s">
        <v>1511</v>
      </c>
      <c r="D140" s="1" t="s">
        <v>1510</v>
      </c>
      <c r="E140" s="5">
        <v>-2.6103455361000001</v>
      </c>
      <c r="F140" s="4">
        <v>-0.92548874400000003</v>
      </c>
      <c r="G140" s="1" t="s">
        <v>1509</v>
      </c>
      <c r="H140" s="1" t="s">
        <v>1508</v>
      </c>
      <c r="I140" s="1" t="s">
        <v>1507</v>
      </c>
    </row>
    <row r="141" spans="1:9" x14ac:dyDescent="0.25">
      <c r="A141" s="1" t="s">
        <v>1281</v>
      </c>
      <c r="B141" s="1" t="s">
        <v>32</v>
      </c>
      <c r="C141" s="1" t="s">
        <v>1506</v>
      </c>
      <c r="D141" s="1" t="s">
        <v>1505</v>
      </c>
      <c r="E141" s="5">
        <v>-2.6055518215000002</v>
      </c>
      <c r="F141" s="4">
        <v>-0.92253526299999999</v>
      </c>
      <c r="G141" s="1" t="s">
        <v>416</v>
      </c>
      <c r="H141" s="1" t="s">
        <v>1504</v>
      </c>
      <c r="I141" s="1" t="s">
        <v>1503</v>
      </c>
    </row>
    <row r="142" spans="1:9" x14ac:dyDescent="0.25">
      <c r="A142" s="1" t="s">
        <v>1281</v>
      </c>
      <c r="B142" s="1" t="s">
        <v>41</v>
      </c>
      <c r="C142" s="1" t="s">
        <v>1502</v>
      </c>
      <c r="D142" s="1" t="s">
        <v>1501</v>
      </c>
      <c r="E142" s="5">
        <v>-2.5915421698999999</v>
      </c>
      <c r="F142" s="4">
        <v>-0.91218284969999996</v>
      </c>
      <c r="G142" s="1" t="s">
        <v>1500</v>
      </c>
      <c r="H142" s="1" t="s">
        <v>1499</v>
      </c>
      <c r="I142" s="1" t="s">
        <v>1498</v>
      </c>
    </row>
    <row r="143" spans="1:9" x14ac:dyDescent="0.25">
      <c r="A143" s="1" t="s">
        <v>1281</v>
      </c>
      <c r="B143" s="1" t="s">
        <v>41</v>
      </c>
      <c r="C143" s="1" t="s">
        <v>1497</v>
      </c>
      <c r="D143" s="1" t="s">
        <v>1496</v>
      </c>
      <c r="E143" s="5">
        <v>-2.5787807311000002</v>
      </c>
      <c r="F143" s="4">
        <v>-0.90214426920000002</v>
      </c>
      <c r="G143" s="1" t="s">
        <v>1495</v>
      </c>
      <c r="H143" s="1" t="s">
        <v>1334</v>
      </c>
      <c r="I143" s="1" t="s">
        <v>1333</v>
      </c>
    </row>
    <row r="144" spans="1:9" x14ac:dyDescent="0.25">
      <c r="A144" s="1" t="s">
        <v>1281</v>
      </c>
      <c r="B144" s="1" t="s">
        <v>344</v>
      </c>
      <c r="C144" s="1" t="s">
        <v>1494</v>
      </c>
      <c r="D144" s="1" t="s">
        <v>1</v>
      </c>
      <c r="E144" s="5">
        <v>-2.5679964936999999</v>
      </c>
      <c r="F144" s="4">
        <v>-0.90005879820000001</v>
      </c>
      <c r="G144" s="1" t="s">
        <v>1493</v>
      </c>
      <c r="H144" s="1" t="s">
        <v>1278</v>
      </c>
      <c r="I144" s="1" t="s">
        <v>1277</v>
      </c>
    </row>
    <row r="145" spans="1:9" x14ac:dyDescent="0.25">
      <c r="A145" s="1" t="s">
        <v>1281</v>
      </c>
      <c r="B145" s="1" t="s">
        <v>41</v>
      </c>
      <c r="C145" s="1" t="s">
        <v>1492</v>
      </c>
      <c r="D145" s="1" t="s">
        <v>1491</v>
      </c>
      <c r="E145" s="5">
        <v>-2.5677404174</v>
      </c>
      <c r="F145" s="4">
        <v>-0.90005879820000001</v>
      </c>
      <c r="G145" s="1" t="s">
        <v>1172</v>
      </c>
      <c r="H145" s="1" t="s">
        <v>1490</v>
      </c>
      <c r="I145" s="1" t="s">
        <v>1489</v>
      </c>
    </row>
    <row r="146" spans="1:9" x14ac:dyDescent="0.25">
      <c r="A146" s="1" t="s">
        <v>1281</v>
      </c>
      <c r="B146" s="1" t="s">
        <v>41</v>
      </c>
      <c r="C146" s="1" t="s">
        <v>1488</v>
      </c>
      <c r="D146" s="1" t="s">
        <v>1487</v>
      </c>
      <c r="E146" s="5">
        <v>-2.5637984785999999</v>
      </c>
      <c r="F146" s="4">
        <v>-0.89876769869999995</v>
      </c>
      <c r="G146" s="1" t="s">
        <v>1482</v>
      </c>
      <c r="H146" s="1" t="s">
        <v>1486</v>
      </c>
      <c r="I146" s="1" t="s">
        <v>1485</v>
      </c>
    </row>
    <row r="147" spans="1:9" x14ac:dyDescent="0.25">
      <c r="A147" s="1" t="s">
        <v>1281</v>
      </c>
      <c r="B147" s="1" t="s">
        <v>32</v>
      </c>
      <c r="C147" s="1" t="s">
        <v>1484</v>
      </c>
      <c r="D147" s="1" t="s">
        <v>1483</v>
      </c>
      <c r="E147" s="5">
        <v>-2.5637984785999999</v>
      </c>
      <c r="F147" s="4">
        <v>-0.89876769869999995</v>
      </c>
      <c r="G147" s="1" t="s">
        <v>1482</v>
      </c>
      <c r="H147" s="1" t="s">
        <v>1481</v>
      </c>
      <c r="I147" s="1" t="s">
        <v>1480</v>
      </c>
    </row>
    <row r="148" spans="1:9" x14ac:dyDescent="0.25">
      <c r="A148" s="1" t="s">
        <v>1281</v>
      </c>
      <c r="B148" s="1" t="s">
        <v>32</v>
      </c>
      <c r="C148" s="1" t="s">
        <v>1479</v>
      </c>
      <c r="D148" s="1" t="s">
        <v>1478</v>
      </c>
      <c r="E148" s="5">
        <v>-2.5613956022000002</v>
      </c>
      <c r="F148" s="4">
        <v>-0.8981231019</v>
      </c>
      <c r="G148" s="1" t="s">
        <v>1477</v>
      </c>
      <c r="H148" s="1" t="s">
        <v>1473</v>
      </c>
      <c r="I148" s="1" t="s">
        <v>1472</v>
      </c>
    </row>
    <row r="149" spans="1:9" x14ac:dyDescent="0.25">
      <c r="A149" s="1" t="s">
        <v>1281</v>
      </c>
      <c r="B149" s="1" t="s">
        <v>41</v>
      </c>
      <c r="C149" s="1" t="s">
        <v>1476</v>
      </c>
      <c r="D149" s="1" t="s">
        <v>1475</v>
      </c>
      <c r="E149" s="5">
        <v>-2.5454567658</v>
      </c>
      <c r="F149" s="4">
        <v>-0.88480840940000005</v>
      </c>
      <c r="G149" s="1" t="s">
        <v>1474</v>
      </c>
      <c r="H149" s="1" t="s">
        <v>1473</v>
      </c>
      <c r="I149" s="1" t="s">
        <v>1472</v>
      </c>
    </row>
    <row r="150" spans="1:9" x14ac:dyDescent="0.25">
      <c r="A150" s="1" t="s">
        <v>1281</v>
      </c>
      <c r="B150" s="1" t="s">
        <v>41</v>
      </c>
      <c r="C150" s="1" t="s">
        <v>1471</v>
      </c>
      <c r="D150" s="1" t="s">
        <v>1470</v>
      </c>
      <c r="E150" s="5">
        <v>-2.5358364841999999</v>
      </c>
      <c r="F150" s="4">
        <v>-0.87952677000000001</v>
      </c>
      <c r="G150" s="1" t="s">
        <v>1469</v>
      </c>
      <c r="H150" s="1" t="s">
        <v>1468</v>
      </c>
      <c r="I150" s="1" t="s">
        <v>1467</v>
      </c>
    </row>
    <row r="151" spans="1:9" x14ac:dyDescent="0.25">
      <c r="A151" s="1" t="s">
        <v>1281</v>
      </c>
      <c r="B151" s="1" t="s">
        <v>32</v>
      </c>
      <c r="C151" s="1" t="s">
        <v>1466</v>
      </c>
      <c r="D151" s="1" t="s">
        <v>1465</v>
      </c>
      <c r="E151" s="5">
        <v>-2.5162670588</v>
      </c>
      <c r="F151" s="4">
        <v>-0.86253987639999996</v>
      </c>
      <c r="G151" s="1" t="s">
        <v>1464</v>
      </c>
      <c r="H151" s="1" t="s">
        <v>1278</v>
      </c>
      <c r="I151" s="1" t="s">
        <v>1277</v>
      </c>
    </row>
    <row r="152" spans="1:9" x14ac:dyDescent="0.25">
      <c r="A152" s="1" t="s">
        <v>1281</v>
      </c>
      <c r="B152" s="1" t="s">
        <v>32</v>
      </c>
      <c r="C152" s="1" t="s">
        <v>1463</v>
      </c>
      <c r="D152" s="1" t="s">
        <v>1462</v>
      </c>
      <c r="E152" s="5">
        <v>-2.4912628933000001</v>
      </c>
      <c r="F152" s="4">
        <v>-0.84363894080000001</v>
      </c>
      <c r="G152" s="1" t="s">
        <v>1461</v>
      </c>
      <c r="H152" s="1" t="s">
        <v>1278</v>
      </c>
      <c r="I152" s="1" t="s">
        <v>1277</v>
      </c>
    </row>
    <row r="153" spans="1:9" x14ac:dyDescent="0.25">
      <c r="A153" s="1" t="s">
        <v>1281</v>
      </c>
      <c r="B153" s="1" t="s">
        <v>32</v>
      </c>
      <c r="C153" s="1" t="s">
        <v>1460</v>
      </c>
      <c r="D153" s="1" t="s">
        <v>1459</v>
      </c>
      <c r="E153" s="5">
        <v>-2.4668014094999999</v>
      </c>
      <c r="F153" s="4">
        <v>-0.82241425339999996</v>
      </c>
      <c r="G153" s="1" t="s">
        <v>1458</v>
      </c>
      <c r="H153" s="1" t="s">
        <v>1278</v>
      </c>
      <c r="I153" s="1" t="s">
        <v>1277</v>
      </c>
    </row>
    <row r="154" spans="1:9" x14ac:dyDescent="0.25">
      <c r="A154" s="1" t="s">
        <v>1281</v>
      </c>
      <c r="B154" s="1" t="s">
        <v>32</v>
      </c>
      <c r="C154" s="1" t="s">
        <v>1457</v>
      </c>
      <c r="D154" s="1" t="s">
        <v>1456</v>
      </c>
      <c r="E154" s="5">
        <v>-2.4428610743000001</v>
      </c>
      <c r="F154" s="4">
        <v>-0.80431466200000001</v>
      </c>
      <c r="G154" s="1" t="s">
        <v>1445</v>
      </c>
      <c r="H154" s="1" t="s">
        <v>1278</v>
      </c>
      <c r="I154" s="1" t="s">
        <v>1277</v>
      </c>
    </row>
    <row r="155" spans="1:9" x14ac:dyDescent="0.25">
      <c r="A155" s="1" t="s">
        <v>1281</v>
      </c>
      <c r="B155" s="1" t="s">
        <v>32</v>
      </c>
      <c r="C155" s="1" t="s">
        <v>1455</v>
      </c>
      <c r="D155" s="1" t="s">
        <v>1454</v>
      </c>
      <c r="E155" s="5">
        <v>-2.4428610743000001</v>
      </c>
      <c r="F155" s="4">
        <v>-0.80431466200000001</v>
      </c>
      <c r="G155" s="1" t="s">
        <v>1445</v>
      </c>
      <c r="H155" s="1" t="s">
        <v>1278</v>
      </c>
      <c r="I155" s="1" t="s">
        <v>1277</v>
      </c>
    </row>
    <row r="156" spans="1:9" x14ac:dyDescent="0.25">
      <c r="A156" s="1" t="s">
        <v>1281</v>
      </c>
      <c r="B156" s="1" t="s">
        <v>32</v>
      </c>
      <c r="C156" s="1" t="s">
        <v>1453</v>
      </c>
      <c r="D156" s="1" t="s">
        <v>1452</v>
      </c>
      <c r="E156" s="5">
        <v>-2.4428610743000001</v>
      </c>
      <c r="F156" s="4">
        <v>-0.80431466200000001</v>
      </c>
      <c r="G156" s="1" t="s">
        <v>1445</v>
      </c>
      <c r="H156" s="1" t="s">
        <v>1278</v>
      </c>
      <c r="I156" s="1" t="s">
        <v>1277</v>
      </c>
    </row>
    <row r="157" spans="1:9" x14ac:dyDescent="0.25">
      <c r="A157" s="1" t="s">
        <v>1281</v>
      </c>
      <c r="B157" s="1" t="s">
        <v>32</v>
      </c>
      <c r="C157" s="1" t="s">
        <v>1451</v>
      </c>
      <c r="D157" s="1" t="s">
        <v>1450</v>
      </c>
      <c r="E157" s="5">
        <v>-2.4428610743000001</v>
      </c>
      <c r="F157" s="4">
        <v>-0.80431466200000001</v>
      </c>
      <c r="G157" s="1" t="s">
        <v>1445</v>
      </c>
      <c r="H157" s="1" t="s">
        <v>1278</v>
      </c>
      <c r="I157" s="1" t="s">
        <v>1277</v>
      </c>
    </row>
    <row r="158" spans="1:9" x14ac:dyDescent="0.25">
      <c r="A158" s="1" t="s">
        <v>1281</v>
      </c>
      <c r="B158" s="1" t="s">
        <v>32</v>
      </c>
      <c r="C158" s="1" t="s">
        <v>1449</v>
      </c>
      <c r="D158" s="1" t="s">
        <v>1448</v>
      </c>
      <c r="E158" s="5">
        <v>-2.4428610743000001</v>
      </c>
      <c r="F158" s="4">
        <v>-0.80431466200000001</v>
      </c>
      <c r="G158" s="1" t="s">
        <v>1445</v>
      </c>
      <c r="H158" s="1" t="s">
        <v>1278</v>
      </c>
      <c r="I158" s="1" t="s">
        <v>1277</v>
      </c>
    </row>
    <row r="159" spans="1:9" x14ac:dyDescent="0.25">
      <c r="A159" s="1" t="s">
        <v>1281</v>
      </c>
      <c r="B159" s="1" t="s">
        <v>32</v>
      </c>
      <c r="C159" s="1" t="s">
        <v>1447</v>
      </c>
      <c r="D159" s="1" t="s">
        <v>1446</v>
      </c>
      <c r="E159" s="5">
        <v>-2.4428610743000001</v>
      </c>
      <c r="F159" s="4">
        <v>-0.80431466200000001</v>
      </c>
      <c r="G159" s="1" t="s">
        <v>1445</v>
      </c>
      <c r="H159" s="1" t="s">
        <v>1278</v>
      </c>
      <c r="I159" s="1" t="s">
        <v>1277</v>
      </c>
    </row>
    <row r="160" spans="1:9" x14ac:dyDescent="0.25">
      <c r="A160" s="1" t="s">
        <v>1281</v>
      </c>
      <c r="B160" s="1" t="s">
        <v>32</v>
      </c>
      <c r="C160" s="1" t="s">
        <v>1444</v>
      </c>
      <c r="D160" s="1" t="s">
        <v>1443</v>
      </c>
      <c r="E160" s="5">
        <v>-2.4194216102000001</v>
      </c>
      <c r="F160" s="4">
        <v>-0.7874555433</v>
      </c>
      <c r="G160" s="1" t="s">
        <v>1442</v>
      </c>
      <c r="H160" s="1" t="s">
        <v>1278</v>
      </c>
      <c r="I160" s="1" t="s">
        <v>1277</v>
      </c>
    </row>
    <row r="161" spans="1:9" x14ac:dyDescent="0.25">
      <c r="A161" s="1" t="s">
        <v>1281</v>
      </c>
      <c r="B161" s="1" t="s">
        <v>32</v>
      </c>
      <c r="C161" s="1" t="s">
        <v>1441</v>
      </c>
      <c r="D161" s="1" t="s">
        <v>1440</v>
      </c>
      <c r="E161" s="5">
        <v>-2.3964638999000001</v>
      </c>
      <c r="F161" s="4">
        <v>-0.76856048639999996</v>
      </c>
      <c r="G161" s="1" t="s">
        <v>1435</v>
      </c>
      <c r="H161" s="1" t="s">
        <v>1278</v>
      </c>
      <c r="I161" s="1" t="s">
        <v>1277</v>
      </c>
    </row>
    <row r="162" spans="1:9" x14ac:dyDescent="0.25">
      <c r="A162" s="1" t="s">
        <v>1281</v>
      </c>
      <c r="B162" s="1" t="s">
        <v>32</v>
      </c>
      <c r="C162" s="1" t="s">
        <v>1439</v>
      </c>
      <c r="D162" s="1" t="s">
        <v>1438</v>
      </c>
      <c r="E162" s="5">
        <v>-2.3964638999000001</v>
      </c>
      <c r="F162" s="4">
        <v>-0.76856048639999996</v>
      </c>
      <c r="G162" s="1" t="s">
        <v>1435</v>
      </c>
      <c r="H162" s="1" t="s">
        <v>1278</v>
      </c>
      <c r="I162" s="1" t="s">
        <v>1277</v>
      </c>
    </row>
    <row r="163" spans="1:9" x14ac:dyDescent="0.25">
      <c r="A163" s="1" t="s">
        <v>1281</v>
      </c>
      <c r="B163" s="1" t="s">
        <v>32</v>
      </c>
      <c r="C163" s="1" t="s">
        <v>1437</v>
      </c>
      <c r="D163" s="1" t="s">
        <v>1436</v>
      </c>
      <c r="E163" s="5">
        <v>-2.3964638999000001</v>
      </c>
      <c r="F163" s="4">
        <v>-0.76856048639999996</v>
      </c>
      <c r="G163" s="1" t="s">
        <v>1435</v>
      </c>
      <c r="H163" s="1" t="s">
        <v>1278</v>
      </c>
      <c r="I163" s="1" t="s">
        <v>1277</v>
      </c>
    </row>
    <row r="164" spans="1:9" x14ac:dyDescent="0.25">
      <c r="A164" s="1" t="s">
        <v>1281</v>
      </c>
      <c r="B164" s="1" t="s">
        <v>41</v>
      </c>
      <c r="C164" s="1" t="s">
        <v>1434</v>
      </c>
      <c r="D164" s="1" t="s">
        <v>1433</v>
      </c>
      <c r="E164" s="5">
        <v>-2.3955281589999999</v>
      </c>
      <c r="F164" s="4">
        <v>-0.76843273550000002</v>
      </c>
      <c r="G164" s="1" t="s">
        <v>1432</v>
      </c>
      <c r="H164" s="1" t="s">
        <v>1403</v>
      </c>
      <c r="I164" s="1" t="s">
        <v>1402</v>
      </c>
    </row>
    <row r="165" spans="1:9" x14ac:dyDescent="0.25">
      <c r="A165" s="1" t="s">
        <v>1281</v>
      </c>
      <c r="B165" s="1" t="s">
        <v>32</v>
      </c>
      <c r="C165" s="1" t="s">
        <v>1431</v>
      </c>
      <c r="D165" s="1" t="s">
        <v>1430</v>
      </c>
      <c r="E165" s="5">
        <v>-2.3791311281</v>
      </c>
      <c r="F165" s="4">
        <v>-0.75525271540000005</v>
      </c>
      <c r="G165" s="1" t="s">
        <v>1429</v>
      </c>
      <c r="H165" s="1" t="s">
        <v>1428</v>
      </c>
      <c r="I165" s="1" t="s">
        <v>1427</v>
      </c>
    </row>
    <row r="166" spans="1:9" x14ac:dyDescent="0.25">
      <c r="A166" s="1" t="s">
        <v>1281</v>
      </c>
      <c r="B166" s="1" t="s">
        <v>32</v>
      </c>
      <c r="C166" s="1" t="s">
        <v>1426</v>
      </c>
      <c r="D166" s="1" t="s">
        <v>1425</v>
      </c>
      <c r="E166" s="5">
        <v>-2.3739698991</v>
      </c>
      <c r="F166" s="4">
        <v>-0.75248870219999997</v>
      </c>
      <c r="G166" s="1" t="s">
        <v>1420</v>
      </c>
      <c r="H166" s="1" t="s">
        <v>1278</v>
      </c>
      <c r="I166" s="1" t="s">
        <v>1277</v>
      </c>
    </row>
    <row r="167" spans="1:9" x14ac:dyDescent="0.25">
      <c r="A167" s="1" t="s">
        <v>1281</v>
      </c>
      <c r="B167" s="1" t="s">
        <v>32</v>
      </c>
      <c r="C167" s="1" t="s">
        <v>1424</v>
      </c>
      <c r="D167" s="1" t="s">
        <v>1423</v>
      </c>
      <c r="E167" s="5">
        <v>-2.3739698991</v>
      </c>
      <c r="F167" s="4">
        <v>-0.75248870219999997</v>
      </c>
      <c r="G167" s="1" t="s">
        <v>1420</v>
      </c>
      <c r="H167" s="1" t="s">
        <v>1278</v>
      </c>
      <c r="I167" s="1" t="s">
        <v>1277</v>
      </c>
    </row>
    <row r="168" spans="1:9" x14ac:dyDescent="0.25">
      <c r="A168" s="1" t="s">
        <v>1281</v>
      </c>
      <c r="B168" s="1" t="s">
        <v>32</v>
      </c>
      <c r="C168" s="1" t="s">
        <v>1422</v>
      </c>
      <c r="D168" s="1" t="s">
        <v>1421</v>
      </c>
      <c r="E168" s="5">
        <v>-2.3739698991</v>
      </c>
      <c r="F168" s="4">
        <v>-0.75248870219999997</v>
      </c>
      <c r="G168" s="1" t="s">
        <v>1420</v>
      </c>
      <c r="H168" s="1" t="s">
        <v>1278</v>
      </c>
      <c r="I168" s="1" t="s">
        <v>1277</v>
      </c>
    </row>
    <row r="169" spans="1:9" x14ac:dyDescent="0.25">
      <c r="A169" s="1" t="s">
        <v>1281</v>
      </c>
      <c r="B169" s="1" t="s">
        <v>32</v>
      </c>
      <c r="C169" s="1" t="s">
        <v>1419</v>
      </c>
      <c r="D169" s="1" t="s">
        <v>1418</v>
      </c>
      <c r="E169" s="5">
        <v>-2.3519225578</v>
      </c>
      <c r="F169" s="4">
        <v>-0.733617203</v>
      </c>
      <c r="G169" s="1" t="s">
        <v>1415</v>
      </c>
      <c r="H169" s="1" t="s">
        <v>1278</v>
      </c>
      <c r="I169" s="1" t="s">
        <v>1277</v>
      </c>
    </row>
    <row r="170" spans="1:9" x14ac:dyDescent="0.25">
      <c r="A170" s="1" t="s">
        <v>1281</v>
      </c>
      <c r="B170" s="1" t="s">
        <v>32</v>
      </c>
      <c r="C170" s="1" t="s">
        <v>1417</v>
      </c>
      <c r="D170" s="1" t="s">
        <v>1416</v>
      </c>
      <c r="E170" s="5">
        <v>-2.3519225578</v>
      </c>
      <c r="F170" s="4">
        <v>-0.733617203</v>
      </c>
      <c r="G170" s="1" t="s">
        <v>1415</v>
      </c>
      <c r="H170" s="1" t="s">
        <v>1278</v>
      </c>
      <c r="I170" s="1" t="s">
        <v>1277</v>
      </c>
    </row>
    <row r="171" spans="1:9" x14ac:dyDescent="0.25">
      <c r="A171" s="1" t="s">
        <v>1281</v>
      </c>
      <c r="B171" s="1" t="s">
        <v>32</v>
      </c>
      <c r="C171" s="1" t="s">
        <v>1414</v>
      </c>
      <c r="D171" s="1" t="s">
        <v>1413</v>
      </c>
      <c r="E171" s="5">
        <v>-2.3303057482999998</v>
      </c>
      <c r="F171" s="4">
        <v>-0.71672103220000005</v>
      </c>
      <c r="G171" s="1" t="s">
        <v>138</v>
      </c>
      <c r="H171" s="1" t="s">
        <v>1278</v>
      </c>
      <c r="I171" s="1" t="s">
        <v>1277</v>
      </c>
    </row>
    <row r="172" spans="1:9" x14ac:dyDescent="0.25">
      <c r="A172" s="1" t="s">
        <v>1281</v>
      </c>
      <c r="B172" s="1" t="s">
        <v>32</v>
      </c>
      <c r="C172" s="1" t="s">
        <v>1412</v>
      </c>
      <c r="D172" s="1" t="s">
        <v>1411</v>
      </c>
      <c r="E172" s="5">
        <v>-2.3303057482999998</v>
      </c>
      <c r="F172" s="4">
        <v>-0.71672103220000005</v>
      </c>
      <c r="G172" s="1" t="s">
        <v>138</v>
      </c>
      <c r="H172" s="1" t="s">
        <v>1278</v>
      </c>
      <c r="I172" s="1" t="s">
        <v>1277</v>
      </c>
    </row>
    <row r="173" spans="1:9" x14ac:dyDescent="0.25">
      <c r="A173" s="1" t="s">
        <v>1281</v>
      </c>
      <c r="B173" s="1" t="s">
        <v>41</v>
      </c>
      <c r="C173" s="1" t="s">
        <v>1410</v>
      </c>
      <c r="D173" s="1" t="s">
        <v>1409</v>
      </c>
      <c r="E173" s="5">
        <v>-2.3294006809000001</v>
      </c>
      <c r="F173" s="4">
        <v>-0.71659777329999996</v>
      </c>
      <c r="G173" s="1" t="s">
        <v>1408</v>
      </c>
      <c r="H173" s="1" t="s">
        <v>1407</v>
      </c>
      <c r="I173" s="1" t="s">
        <v>1406</v>
      </c>
    </row>
    <row r="174" spans="1:9" x14ac:dyDescent="0.25">
      <c r="A174" s="1" t="s">
        <v>1281</v>
      </c>
      <c r="B174" s="1" t="s">
        <v>41</v>
      </c>
      <c r="C174" s="1" t="s">
        <v>1405</v>
      </c>
      <c r="D174" s="1" t="s">
        <v>1404</v>
      </c>
      <c r="E174" s="5">
        <v>-2.3129751294999998</v>
      </c>
      <c r="F174" s="4">
        <v>-0.70328545730000003</v>
      </c>
      <c r="G174" s="1" t="s">
        <v>393</v>
      </c>
      <c r="H174" s="1" t="s">
        <v>1403</v>
      </c>
      <c r="I174" s="1" t="s">
        <v>1402</v>
      </c>
    </row>
    <row r="175" spans="1:9" x14ac:dyDescent="0.25">
      <c r="A175" s="1" t="s">
        <v>1281</v>
      </c>
      <c r="B175" s="1" t="s">
        <v>41</v>
      </c>
      <c r="C175" s="1" t="s">
        <v>1401</v>
      </c>
      <c r="D175" s="1" t="s">
        <v>1400</v>
      </c>
      <c r="E175" s="5">
        <v>-2.3013748198999999</v>
      </c>
      <c r="F175" s="4">
        <v>-0.69784545630000006</v>
      </c>
      <c r="G175" s="1" t="s">
        <v>1399</v>
      </c>
      <c r="H175" s="1" t="s">
        <v>1398</v>
      </c>
      <c r="I175" s="1" t="s">
        <v>1397</v>
      </c>
    </row>
    <row r="176" spans="1:9" x14ac:dyDescent="0.25">
      <c r="A176" s="1" t="s">
        <v>1281</v>
      </c>
      <c r="B176" s="1" t="s">
        <v>32</v>
      </c>
      <c r="C176" s="1" t="s">
        <v>1396</v>
      </c>
      <c r="D176" s="1" t="s">
        <v>1395</v>
      </c>
      <c r="E176" s="5">
        <v>-2.2883034412000001</v>
      </c>
      <c r="F176" s="4">
        <v>-0.69009358659999998</v>
      </c>
      <c r="G176" s="1" t="s">
        <v>1388</v>
      </c>
      <c r="H176" s="1" t="s">
        <v>1278</v>
      </c>
      <c r="I176" s="1" t="s">
        <v>1277</v>
      </c>
    </row>
    <row r="177" spans="1:9" x14ac:dyDescent="0.25">
      <c r="A177" s="1" t="s">
        <v>1281</v>
      </c>
      <c r="B177" s="1" t="s">
        <v>32</v>
      </c>
      <c r="C177" s="1" t="s">
        <v>1394</v>
      </c>
      <c r="D177" s="1" t="s">
        <v>1393</v>
      </c>
      <c r="E177" s="5">
        <v>-2.2883034412000001</v>
      </c>
      <c r="F177" s="4">
        <v>-0.69009358659999998</v>
      </c>
      <c r="G177" s="1" t="s">
        <v>1388</v>
      </c>
      <c r="H177" s="1" t="s">
        <v>1278</v>
      </c>
      <c r="I177" s="1" t="s">
        <v>1277</v>
      </c>
    </row>
    <row r="178" spans="1:9" x14ac:dyDescent="0.25">
      <c r="A178" s="1" t="s">
        <v>1281</v>
      </c>
      <c r="B178" s="1" t="s">
        <v>32</v>
      </c>
      <c r="C178" s="1" t="s">
        <v>1392</v>
      </c>
      <c r="D178" s="1" t="s">
        <v>1391</v>
      </c>
      <c r="E178" s="5">
        <v>-2.2883034412000001</v>
      </c>
      <c r="F178" s="4">
        <v>-0.69009358659999998</v>
      </c>
      <c r="G178" s="1" t="s">
        <v>1388</v>
      </c>
      <c r="H178" s="1" t="s">
        <v>1278</v>
      </c>
      <c r="I178" s="1" t="s">
        <v>1277</v>
      </c>
    </row>
    <row r="179" spans="1:9" x14ac:dyDescent="0.25">
      <c r="A179" s="1" t="s">
        <v>1281</v>
      </c>
      <c r="B179" s="1" t="s">
        <v>32</v>
      </c>
      <c r="C179" s="1" t="s">
        <v>1390</v>
      </c>
      <c r="D179" s="1" t="s">
        <v>1389</v>
      </c>
      <c r="E179" s="5">
        <v>-2.2883034412000001</v>
      </c>
      <c r="F179" s="4">
        <v>-0.69009358659999998</v>
      </c>
      <c r="G179" s="1" t="s">
        <v>1388</v>
      </c>
      <c r="H179" s="1" t="s">
        <v>1278</v>
      </c>
      <c r="I179" s="1" t="s">
        <v>1277</v>
      </c>
    </row>
    <row r="180" spans="1:9" x14ac:dyDescent="0.25">
      <c r="A180" s="1" t="s">
        <v>1281</v>
      </c>
      <c r="B180" s="1" t="s">
        <v>32</v>
      </c>
      <c r="C180" s="1" t="s">
        <v>1387</v>
      </c>
      <c r="D180" s="1" t="s">
        <v>1386</v>
      </c>
      <c r="E180" s="5">
        <v>-2.2678897402999998</v>
      </c>
      <c r="F180" s="4">
        <v>-0.67642488820000002</v>
      </c>
      <c r="G180" s="1" t="s">
        <v>1377</v>
      </c>
      <c r="H180" s="1" t="s">
        <v>1278</v>
      </c>
      <c r="I180" s="1" t="s">
        <v>1277</v>
      </c>
    </row>
    <row r="181" spans="1:9" x14ac:dyDescent="0.25">
      <c r="A181" s="1" t="s">
        <v>1281</v>
      </c>
      <c r="B181" s="1" t="s">
        <v>32</v>
      </c>
      <c r="C181" s="1" t="s">
        <v>1385</v>
      </c>
      <c r="D181" s="1" t="s">
        <v>1384</v>
      </c>
      <c r="E181" s="5">
        <v>-2.2678897402999998</v>
      </c>
      <c r="F181" s="4">
        <v>-0.67642488820000002</v>
      </c>
      <c r="G181" s="1" t="s">
        <v>1377</v>
      </c>
      <c r="H181" s="1" t="s">
        <v>1278</v>
      </c>
      <c r="I181" s="1" t="s">
        <v>1277</v>
      </c>
    </row>
    <row r="182" spans="1:9" x14ac:dyDescent="0.25">
      <c r="A182" s="1" t="s">
        <v>1281</v>
      </c>
      <c r="B182" s="1" t="s">
        <v>32</v>
      </c>
      <c r="C182" s="1" t="s">
        <v>1383</v>
      </c>
      <c r="D182" s="1" t="s">
        <v>1382</v>
      </c>
      <c r="E182" s="5">
        <v>-2.2678897402999998</v>
      </c>
      <c r="F182" s="4">
        <v>-0.67642488820000002</v>
      </c>
      <c r="G182" s="1" t="s">
        <v>1377</v>
      </c>
      <c r="H182" s="1" t="s">
        <v>1278</v>
      </c>
      <c r="I182" s="1" t="s">
        <v>1277</v>
      </c>
    </row>
    <row r="183" spans="1:9" x14ac:dyDescent="0.25">
      <c r="A183" s="1" t="s">
        <v>1281</v>
      </c>
      <c r="B183" s="1" t="s">
        <v>32</v>
      </c>
      <c r="C183" s="1" t="s">
        <v>1381</v>
      </c>
      <c r="D183" s="1" t="s">
        <v>1380</v>
      </c>
      <c r="E183" s="5">
        <v>-2.2678897402999998</v>
      </c>
      <c r="F183" s="4">
        <v>-0.67642488820000002</v>
      </c>
      <c r="G183" s="1" t="s">
        <v>1377</v>
      </c>
      <c r="H183" s="1" t="s">
        <v>1278</v>
      </c>
      <c r="I183" s="1" t="s">
        <v>1277</v>
      </c>
    </row>
    <row r="184" spans="1:9" x14ac:dyDescent="0.25">
      <c r="A184" s="1" t="s">
        <v>1281</v>
      </c>
      <c r="B184" s="1" t="s">
        <v>32</v>
      </c>
      <c r="C184" s="1" t="s">
        <v>1379</v>
      </c>
      <c r="D184" s="1" t="s">
        <v>1378</v>
      </c>
      <c r="E184" s="5">
        <v>-2.2678897402999998</v>
      </c>
      <c r="F184" s="4">
        <v>-0.67642488820000002</v>
      </c>
      <c r="G184" s="1" t="s">
        <v>1377</v>
      </c>
      <c r="H184" s="1" t="s">
        <v>1278</v>
      </c>
      <c r="I184" s="1" t="s">
        <v>1277</v>
      </c>
    </row>
    <row r="185" spans="1:9" x14ac:dyDescent="0.25">
      <c r="A185" s="1" t="s">
        <v>1281</v>
      </c>
      <c r="B185" s="1" t="s">
        <v>41</v>
      </c>
      <c r="C185" s="1" t="s">
        <v>1376</v>
      </c>
      <c r="D185" s="1" t="s">
        <v>1375</v>
      </c>
      <c r="E185" s="5">
        <v>-2.2518323021</v>
      </c>
      <c r="F185" s="4">
        <v>-0.66185221890000001</v>
      </c>
      <c r="G185" s="1" t="s">
        <v>1374</v>
      </c>
      <c r="H185" s="1" t="s">
        <v>1373</v>
      </c>
      <c r="I185" s="1" t="s">
        <v>1372</v>
      </c>
    </row>
    <row r="186" spans="1:9" x14ac:dyDescent="0.25">
      <c r="A186" s="1" t="s">
        <v>1281</v>
      </c>
      <c r="B186" s="1" t="s">
        <v>32</v>
      </c>
      <c r="C186" s="1" t="s">
        <v>1371</v>
      </c>
      <c r="D186" s="1" t="s">
        <v>1370</v>
      </c>
      <c r="E186" s="5">
        <v>-2.2478500606999998</v>
      </c>
      <c r="F186" s="4">
        <v>-0.6593496875</v>
      </c>
      <c r="G186" s="1" t="s">
        <v>1369</v>
      </c>
      <c r="H186" s="1" t="s">
        <v>1278</v>
      </c>
      <c r="I186" s="1" t="s">
        <v>1277</v>
      </c>
    </row>
    <row r="187" spans="1:9" x14ac:dyDescent="0.25">
      <c r="A187" s="1" t="s">
        <v>1281</v>
      </c>
      <c r="B187" s="1" t="s">
        <v>41</v>
      </c>
      <c r="C187" s="1" t="s">
        <v>1368</v>
      </c>
      <c r="D187" s="1" t="s">
        <v>1367</v>
      </c>
      <c r="E187" s="5">
        <v>-2.2454163291000002</v>
      </c>
      <c r="F187" s="4">
        <v>-0.65765392469999995</v>
      </c>
      <c r="G187" s="1" t="s">
        <v>1366</v>
      </c>
      <c r="H187" s="1" t="s">
        <v>1365</v>
      </c>
      <c r="I187" s="1" t="s">
        <v>1364</v>
      </c>
    </row>
    <row r="188" spans="1:9" x14ac:dyDescent="0.25">
      <c r="A188" s="1" t="s">
        <v>1281</v>
      </c>
      <c r="B188" s="1" t="s">
        <v>41</v>
      </c>
      <c r="C188" s="1" t="s">
        <v>1363</v>
      </c>
      <c r="D188" s="1" t="s">
        <v>1362</v>
      </c>
      <c r="E188" s="5">
        <v>-2.2326370152999999</v>
      </c>
      <c r="F188" s="4">
        <v>-0.64894399110000001</v>
      </c>
      <c r="G188" s="1" t="s">
        <v>1361</v>
      </c>
      <c r="H188" s="1" t="s">
        <v>1360</v>
      </c>
      <c r="I188" s="1" t="s">
        <v>1359</v>
      </c>
    </row>
    <row r="189" spans="1:9" x14ac:dyDescent="0.25">
      <c r="A189" s="1" t="s">
        <v>1281</v>
      </c>
      <c r="B189" s="1" t="s">
        <v>41</v>
      </c>
      <c r="C189" s="1" t="s">
        <v>1358</v>
      </c>
      <c r="D189" s="1" t="s">
        <v>1357</v>
      </c>
      <c r="E189" s="5">
        <v>-2.2281720118999999</v>
      </c>
      <c r="F189" s="4">
        <v>-0.64844556310000001</v>
      </c>
      <c r="G189" s="1" t="s">
        <v>118</v>
      </c>
      <c r="H189" s="1" t="s">
        <v>1278</v>
      </c>
      <c r="I189" s="1" t="s">
        <v>1277</v>
      </c>
    </row>
    <row r="190" spans="1:9" x14ac:dyDescent="0.25">
      <c r="A190" s="1" t="s">
        <v>1281</v>
      </c>
      <c r="B190" s="1" t="s">
        <v>23</v>
      </c>
      <c r="C190" s="1" t="s">
        <v>1356</v>
      </c>
      <c r="D190" s="1" t="s">
        <v>1355</v>
      </c>
      <c r="E190" s="5">
        <v>-2.2281720118999999</v>
      </c>
      <c r="F190" s="4">
        <v>-0.64844556310000001</v>
      </c>
      <c r="G190" s="1" t="s">
        <v>118</v>
      </c>
      <c r="H190" s="1" t="s">
        <v>1278</v>
      </c>
      <c r="I190" s="1" t="s">
        <v>1277</v>
      </c>
    </row>
    <row r="191" spans="1:9" x14ac:dyDescent="0.25">
      <c r="A191" s="1" t="s">
        <v>1281</v>
      </c>
      <c r="B191" s="1" t="s">
        <v>41</v>
      </c>
      <c r="C191" s="1" t="s">
        <v>1354</v>
      </c>
      <c r="D191" s="1" t="s">
        <v>1353</v>
      </c>
      <c r="E191" s="5">
        <v>-2.2136524785999998</v>
      </c>
      <c r="F191" s="4">
        <v>-0.63537127059999998</v>
      </c>
      <c r="G191" s="1" t="s">
        <v>1352</v>
      </c>
      <c r="H191" s="1" t="s">
        <v>1351</v>
      </c>
      <c r="I191" s="1" t="s">
        <v>1350</v>
      </c>
    </row>
    <row r="192" spans="1:9" x14ac:dyDescent="0.25">
      <c r="A192" s="1" t="s">
        <v>1281</v>
      </c>
      <c r="B192" s="1" t="s">
        <v>32</v>
      </c>
      <c r="C192" s="1" t="s">
        <v>1349</v>
      </c>
      <c r="D192" s="1" t="s">
        <v>1348</v>
      </c>
      <c r="E192" s="5">
        <v>-2.1898542315</v>
      </c>
      <c r="F192" s="4">
        <v>-0.61801774249999997</v>
      </c>
      <c r="G192" s="1" t="s">
        <v>1345</v>
      </c>
      <c r="H192" s="1" t="s">
        <v>1278</v>
      </c>
      <c r="I192" s="1" t="s">
        <v>1277</v>
      </c>
    </row>
    <row r="193" spans="1:9" x14ac:dyDescent="0.25">
      <c r="A193" s="1" t="s">
        <v>1281</v>
      </c>
      <c r="B193" s="1" t="s">
        <v>32</v>
      </c>
      <c r="C193" s="1" t="s">
        <v>1347</v>
      </c>
      <c r="D193" s="1" t="s">
        <v>1346</v>
      </c>
      <c r="E193" s="5">
        <v>-2.1898542315</v>
      </c>
      <c r="F193" s="4">
        <v>-0.61801774249999997</v>
      </c>
      <c r="G193" s="1" t="s">
        <v>1345</v>
      </c>
      <c r="H193" s="1" t="s">
        <v>1278</v>
      </c>
      <c r="I193" s="1" t="s">
        <v>1277</v>
      </c>
    </row>
    <row r="194" spans="1:9" x14ac:dyDescent="0.25">
      <c r="A194" s="1" t="s">
        <v>1281</v>
      </c>
      <c r="B194" s="1" t="s">
        <v>32</v>
      </c>
      <c r="C194" s="1" t="s">
        <v>1344</v>
      </c>
      <c r="D194" s="1" t="s">
        <v>1343</v>
      </c>
      <c r="E194" s="5">
        <v>-2.1824704196</v>
      </c>
      <c r="F194" s="4">
        <v>-0.61134414250000002</v>
      </c>
      <c r="G194" s="1" t="s">
        <v>1342</v>
      </c>
      <c r="H194" s="1" t="s">
        <v>1341</v>
      </c>
      <c r="I194" s="1" t="s">
        <v>1340</v>
      </c>
    </row>
    <row r="195" spans="1:9" x14ac:dyDescent="0.25">
      <c r="A195" s="1" t="s">
        <v>1281</v>
      </c>
      <c r="B195" s="1" t="s">
        <v>32</v>
      </c>
      <c r="C195" s="1" t="s">
        <v>1339</v>
      </c>
      <c r="D195" s="1" t="s">
        <v>1338</v>
      </c>
      <c r="E195" s="5">
        <v>-2.1711925916000001</v>
      </c>
      <c r="F195" s="4">
        <v>-0.60289560460000002</v>
      </c>
      <c r="G195" s="1" t="s">
        <v>367</v>
      </c>
      <c r="H195" s="1" t="s">
        <v>1278</v>
      </c>
      <c r="I195" s="1" t="s">
        <v>1277</v>
      </c>
    </row>
    <row r="196" spans="1:9" x14ac:dyDescent="0.25">
      <c r="A196" s="1" t="s">
        <v>1281</v>
      </c>
      <c r="B196" s="1" t="s">
        <v>41</v>
      </c>
      <c r="C196" s="1" t="s">
        <v>1337</v>
      </c>
      <c r="D196" s="1" t="s">
        <v>1336</v>
      </c>
      <c r="E196" s="5">
        <v>-2.1564938431999998</v>
      </c>
      <c r="F196" s="4">
        <v>-0.59154533170000001</v>
      </c>
      <c r="G196" s="1" t="s">
        <v>1335</v>
      </c>
      <c r="H196" s="1" t="s">
        <v>1334</v>
      </c>
      <c r="I196" s="1" t="s">
        <v>1333</v>
      </c>
    </row>
    <row r="197" spans="1:9" x14ac:dyDescent="0.25">
      <c r="A197" s="1" t="s">
        <v>1281</v>
      </c>
      <c r="B197" s="1" t="s">
        <v>32</v>
      </c>
      <c r="C197" s="1" t="s">
        <v>1332</v>
      </c>
      <c r="D197" s="1" t="s">
        <v>1331</v>
      </c>
      <c r="E197" s="5">
        <v>-2.1528486977000001</v>
      </c>
      <c r="F197" s="4">
        <v>-0.59154533170000001</v>
      </c>
      <c r="G197" s="1" t="s">
        <v>859</v>
      </c>
      <c r="H197" s="1" t="s">
        <v>1278</v>
      </c>
      <c r="I197" s="1" t="s">
        <v>1277</v>
      </c>
    </row>
    <row r="198" spans="1:9" x14ac:dyDescent="0.25">
      <c r="A198" s="1" t="s">
        <v>1281</v>
      </c>
      <c r="B198" s="1" t="s">
        <v>32</v>
      </c>
      <c r="C198" s="1" t="s">
        <v>1330</v>
      </c>
      <c r="D198" s="1" t="s">
        <v>1329</v>
      </c>
      <c r="E198" s="5">
        <v>-2.1528486977000001</v>
      </c>
      <c r="F198" s="4">
        <v>-0.59154533170000001</v>
      </c>
      <c r="G198" s="1" t="s">
        <v>859</v>
      </c>
      <c r="H198" s="1" t="s">
        <v>1278</v>
      </c>
      <c r="I198" s="1" t="s">
        <v>1277</v>
      </c>
    </row>
    <row r="199" spans="1:9" x14ac:dyDescent="0.25">
      <c r="A199" s="1" t="s">
        <v>1281</v>
      </c>
      <c r="B199" s="1" t="s">
        <v>32</v>
      </c>
      <c r="C199" s="1" t="s">
        <v>1328</v>
      </c>
      <c r="D199" s="1" t="s">
        <v>1327</v>
      </c>
      <c r="E199" s="5">
        <v>-2.1528486977000001</v>
      </c>
      <c r="F199" s="4">
        <v>-0.59154533170000001</v>
      </c>
      <c r="G199" s="1" t="s">
        <v>859</v>
      </c>
      <c r="H199" s="1" t="s">
        <v>1278</v>
      </c>
      <c r="I199" s="1" t="s">
        <v>1277</v>
      </c>
    </row>
    <row r="200" spans="1:9" x14ac:dyDescent="0.25">
      <c r="A200" s="1" t="s">
        <v>1281</v>
      </c>
      <c r="B200" s="1" t="s">
        <v>32</v>
      </c>
      <c r="C200" s="1" t="s">
        <v>1326</v>
      </c>
      <c r="D200" s="1" t="s">
        <v>1325</v>
      </c>
      <c r="E200" s="5">
        <v>-2.1348128253</v>
      </c>
      <c r="F200" s="4">
        <v>-0.579024384</v>
      </c>
      <c r="G200" s="1" t="s">
        <v>113</v>
      </c>
      <c r="H200" s="1" t="s">
        <v>1278</v>
      </c>
      <c r="I200" s="1" t="s">
        <v>1277</v>
      </c>
    </row>
    <row r="201" spans="1:9" x14ac:dyDescent="0.25">
      <c r="A201" s="1" t="s">
        <v>1281</v>
      </c>
      <c r="B201" s="1" t="s">
        <v>41</v>
      </c>
      <c r="C201" s="1" t="s">
        <v>1324</v>
      </c>
      <c r="D201" s="1" t="s">
        <v>1323</v>
      </c>
      <c r="E201" s="5">
        <v>-2.1326917767000002</v>
      </c>
      <c r="F201" s="4">
        <v>-0.57827119309999997</v>
      </c>
      <c r="G201" s="1" t="s">
        <v>1322</v>
      </c>
      <c r="H201" s="1" t="s">
        <v>1321</v>
      </c>
      <c r="I201" s="1" t="s">
        <v>1320</v>
      </c>
    </row>
    <row r="202" spans="1:9" x14ac:dyDescent="0.25">
      <c r="A202" s="1" t="s">
        <v>1281</v>
      </c>
      <c r="B202" s="1" t="s">
        <v>32</v>
      </c>
      <c r="C202" s="1" t="s">
        <v>1319</v>
      </c>
      <c r="D202" s="1" t="s">
        <v>1318</v>
      </c>
      <c r="E202" s="5">
        <v>-2.1267832850000001</v>
      </c>
      <c r="F202" s="4">
        <v>-0.57304501809999997</v>
      </c>
      <c r="G202" s="1" t="s">
        <v>1317</v>
      </c>
      <c r="H202" s="1" t="s">
        <v>1316</v>
      </c>
      <c r="I202" s="1" t="s">
        <v>1315</v>
      </c>
    </row>
    <row r="203" spans="1:9" x14ac:dyDescent="0.25">
      <c r="A203" s="1" t="s">
        <v>1281</v>
      </c>
      <c r="B203" s="1" t="s">
        <v>32</v>
      </c>
      <c r="C203" s="1" t="s">
        <v>1314</v>
      </c>
      <c r="D203" s="1" t="s">
        <v>1313</v>
      </c>
      <c r="E203" s="5">
        <v>-2.1170756892</v>
      </c>
      <c r="F203" s="4">
        <v>-0.56740896289999998</v>
      </c>
      <c r="G203" s="1" t="s">
        <v>1306</v>
      </c>
      <c r="H203" s="1" t="s">
        <v>1278</v>
      </c>
      <c r="I203" s="1" t="s">
        <v>1277</v>
      </c>
    </row>
    <row r="204" spans="1:9" x14ac:dyDescent="0.25">
      <c r="A204" s="1" t="s">
        <v>1281</v>
      </c>
      <c r="B204" s="1" t="s">
        <v>32</v>
      </c>
      <c r="C204" s="1" t="s">
        <v>1312</v>
      </c>
      <c r="D204" s="1" t="s">
        <v>1311</v>
      </c>
      <c r="E204" s="5">
        <v>-2.1170756892</v>
      </c>
      <c r="F204" s="4">
        <v>-0.56740896289999998</v>
      </c>
      <c r="G204" s="1" t="s">
        <v>1306</v>
      </c>
      <c r="H204" s="1" t="s">
        <v>1278</v>
      </c>
      <c r="I204" s="1" t="s">
        <v>1277</v>
      </c>
    </row>
    <row r="205" spans="1:9" x14ac:dyDescent="0.25">
      <c r="A205" s="1" t="s">
        <v>1281</v>
      </c>
      <c r="B205" s="1" t="s">
        <v>32</v>
      </c>
      <c r="C205" s="1" t="s">
        <v>1310</v>
      </c>
      <c r="D205" s="1" t="s">
        <v>1309</v>
      </c>
      <c r="E205" s="5">
        <v>-2.1170756892</v>
      </c>
      <c r="F205" s="4">
        <v>-0.56740896289999998</v>
      </c>
      <c r="G205" s="1" t="s">
        <v>1306</v>
      </c>
      <c r="H205" s="1" t="s">
        <v>1278</v>
      </c>
      <c r="I205" s="1" t="s">
        <v>1277</v>
      </c>
    </row>
    <row r="206" spans="1:9" x14ac:dyDescent="0.25">
      <c r="A206" s="1" t="s">
        <v>1281</v>
      </c>
      <c r="B206" s="1" t="s">
        <v>32</v>
      </c>
      <c r="C206" s="1" t="s">
        <v>1308</v>
      </c>
      <c r="D206" s="1" t="s">
        <v>1307</v>
      </c>
      <c r="E206" s="5">
        <v>-2.1170756892</v>
      </c>
      <c r="F206" s="4">
        <v>-0.56740896289999998</v>
      </c>
      <c r="G206" s="1" t="s">
        <v>1306</v>
      </c>
      <c r="H206" s="1" t="s">
        <v>1278</v>
      </c>
      <c r="I206" s="1" t="s">
        <v>1277</v>
      </c>
    </row>
    <row r="207" spans="1:9" x14ac:dyDescent="0.25">
      <c r="A207" s="1" t="s">
        <v>1281</v>
      </c>
      <c r="B207" s="1" t="s">
        <v>32</v>
      </c>
      <c r="C207" s="1" t="s">
        <v>1305</v>
      </c>
      <c r="D207" s="1" t="s">
        <v>1304</v>
      </c>
      <c r="E207" s="5">
        <v>-2.0655698961</v>
      </c>
      <c r="F207" s="4">
        <v>-0.52459603619999995</v>
      </c>
      <c r="G207" s="1" t="s">
        <v>1303</v>
      </c>
      <c r="H207" s="1" t="s">
        <v>1278</v>
      </c>
      <c r="I207" s="1" t="s">
        <v>1277</v>
      </c>
    </row>
    <row r="208" spans="1:9" x14ac:dyDescent="0.25">
      <c r="A208" s="1" t="s">
        <v>1281</v>
      </c>
      <c r="B208" s="1" t="s">
        <v>41</v>
      </c>
      <c r="C208" s="1" t="s">
        <v>1302</v>
      </c>
      <c r="D208" s="1" t="s">
        <v>1301</v>
      </c>
      <c r="E208" s="5">
        <v>-2.0602876338999998</v>
      </c>
      <c r="F208" s="4">
        <v>-0.52063582829999999</v>
      </c>
      <c r="G208" s="1" t="s">
        <v>1300</v>
      </c>
      <c r="H208" s="1" t="s">
        <v>1299</v>
      </c>
      <c r="I208" s="1" t="s">
        <v>1298</v>
      </c>
    </row>
    <row r="209" spans="1:9" x14ac:dyDescent="0.25">
      <c r="A209" s="1" t="s">
        <v>1281</v>
      </c>
      <c r="B209" s="1" t="s">
        <v>41</v>
      </c>
      <c r="C209" s="1" t="s">
        <v>1297</v>
      </c>
      <c r="D209" s="1" t="s">
        <v>1296</v>
      </c>
      <c r="E209" s="5">
        <v>-2.0404196566000001</v>
      </c>
      <c r="F209" s="4">
        <v>-0.50405548580000004</v>
      </c>
      <c r="G209" s="1" t="s">
        <v>1295</v>
      </c>
      <c r="H209" s="1" t="s">
        <v>1294</v>
      </c>
      <c r="I209" s="1" t="s">
        <v>1293</v>
      </c>
    </row>
    <row r="210" spans="1:9" x14ac:dyDescent="0.25">
      <c r="A210" s="1" t="s">
        <v>1281</v>
      </c>
      <c r="B210" s="1" t="s">
        <v>32</v>
      </c>
      <c r="C210" s="1" t="s">
        <v>1292</v>
      </c>
      <c r="D210" s="1" t="s">
        <v>1291</v>
      </c>
      <c r="E210" s="5">
        <v>-2.0325736672999999</v>
      </c>
      <c r="F210" s="4">
        <v>-0.49947243050000001</v>
      </c>
      <c r="G210" s="1" t="s">
        <v>1286</v>
      </c>
      <c r="H210" s="1" t="s">
        <v>1278</v>
      </c>
      <c r="I210" s="1" t="s">
        <v>1277</v>
      </c>
    </row>
    <row r="211" spans="1:9" x14ac:dyDescent="0.25">
      <c r="A211" s="1" t="s">
        <v>1281</v>
      </c>
      <c r="B211" s="1" t="s">
        <v>32</v>
      </c>
      <c r="C211" s="1" t="s">
        <v>1290</v>
      </c>
      <c r="D211" s="1" t="s">
        <v>1289</v>
      </c>
      <c r="E211" s="5">
        <v>-2.0325736672999999</v>
      </c>
      <c r="F211" s="4">
        <v>-0.49947243050000001</v>
      </c>
      <c r="G211" s="1" t="s">
        <v>1286</v>
      </c>
      <c r="H211" s="1" t="s">
        <v>1278</v>
      </c>
      <c r="I211" s="1" t="s">
        <v>1277</v>
      </c>
    </row>
    <row r="212" spans="1:9" x14ac:dyDescent="0.25">
      <c r="A212" s="1" t="s">
        <v>1281</v>
      </c>
      <c r="B212" s="1" t="s">
        <v>32</v>
      </c>
      <c r="C212" s="1" t="s">
        <v>1288</v>
      </c>
      <c r="D212" s="1" t="s">
        <v>1287</v>
      </c>
      <c r="E212" s="5">
        <v>-2.0325736672999999</v>
      </c>
      <c r="F212" s="4">
        <v>-0.49947243050000001</v>
      </c>
      <c r="G212" s="1" t="s">
        <v>1286</v>
      </c>
      <c r="H212" s="1" t="s">
        <v>1278</v>
      </c>
      <c r="I212" s="1" t="s">
        <v>1277</v>
      </c>
    </row>
    <row r="213" spans="1:9" x14ac:dyDescent="0.25">
      <c r="A213" s="1" t="s">
        <v>1281</v>
      </c>
      <c r="B213" s="1" t="s">
        <v>41</v>
      </c>
      <c r="C213" s="1" t="s">
        <v>1285</v>
      </c>
      <c r="D213" s="1" t="s">
        <v>1284</v>
      </c>
      <c r="E213" s="5">
        <v>-2.0164554848999998</v>
      </c>
      <c r="F213" s="4">
        <v>-0.4882456154</v>
      </c>
      <c r="G213" s="1" t="s">
        <v>29</v>
      </c>
      <c r="H213" s="1" t="s">
        <v>1278</v>
      </c>
      <c r="I213" s="1" t="s">
        <v>1277</v>
      </c>
    </row>
    <row r="214" spans="1:9" x14ac:dyDescent="0.25">
      <c r="A214" s="1" t="s">
        <v>1281</v>
      </c>
      <c r="B214" s="1" t="s">
        <v>32</v>
      </c>
      <c r="C214" s="1" t="s">
        <v>1283</v>
      </c>
      <c r="D214" s="1" t="s">
        <v>1282</v>
      </c>
      <c r="E214" s="5">
        <v>-2.0164554848999998</v>
      </c>
      <c r="F214" s="4">
        <v>-0.4882456154</v>
      </c>
      <c r="G214" s="1" t="s">
        <v>29</v>
      </c>
      <c r="H214" s="1" t="s">
        <v>1278</v>
      </c>
      <c r="I214" s="1" t="s">
        <v>1277</v>
      </c>
    </row>
    <row r="215" spans="1:9" x14ac:dyDescent="0.25">
      <c r="A215" s="1" t="s">
        <v>1281</v>
      </c>
      <c r="B215" s="1" t="s">
        <v>32</v>
      </c>
      <c r="C215" s="1" t="s">
        <v>1280</v>
      </c>
      <c r="D215" s="1" t="s">
        <v>1279</v>
      </c>
      <c r="E215" s="5">
        <v>-2.0164554848999998</v>
      </c>
      <c r="F215" s="4">
        <v>-0.4882456154</v>
      </c>
      <c r="G215" s="1" t="s">
        <v>29</v>
      </c>
      <c r="H215" s="1" t="s">
        <v>1278</v>
      </c>
      <c r="I215" s="1" t="s">
        <v>1277</v>
      </c>
    </row>
    <row r="216" spans="1:9" s="7" customFormat="1" x14ac:dyDescent="0.25">
      <c r="A216" s="7" t="s">
        <v>1276</v>
      </c>
      <c r="B216" s="7" t="s">
        <v>16</v>
      </c>
      <c r="C216" s="7" t="s">
        <v>1273</v>
      </c>
      <c r="D216" s="7" t="s">
        <v>1272</v>
      </c>
      <c r="E216" s="9">
        <v>-9.8537207967999993</v>
      </c>
      <c r="F216" s="8">
        <v>-6.8937831061999999</v>
      </c>
      <c r="G216" s="7" t="s">
        <v>1271</v>
      </c>
      <c r="H216" s="7" t="s">
        <v>1275</v>
      </c>
      <c r="I216" s="7" t="s">
        <v>1274</v>
      </c>
    </row>
    <row r="217" spans="1:9" x14ac:dyDescent="0.25">
      <c r="A217" s="1" t="s">
        <v>1159</v>
      </c>
      <c r="B217" s="1" t="s">
        <v>16</v>
      </c>
      <c r="C217" s="1" t="s">
        <v>1273</v>
      </c>
      <c r="D217" s="1" t="s">
        <v>1272</v>
      </c>
      <c r="E217" s="5">
        <v>-9.8537207967999993</v>
      </c>
      <c r="F217" s="4">
        <v>-6.8937831061999999</v>
      </c>
      <c r="G217" s="1" t="s">
        <v>1271</v>
      </c>
      <c r="H217" s="1" t="s">
        <v>1161</v>
      </c>
      <c r="I217" s="1" t="s">
        <v>1160</v>
      </c>
    </row>
    <row r="218" spans="1:9" x14ac:dyDescent="0.25">
      <c r="A218" s="1" t="s">
        <v>1159</v>
      </c>
      <c r="B218" s="1" t="s">
        <v>16</v>
      </c>
      <c r="C218" s="1" t="s">
        <v>1270</v>
      </c>
      <c r="D218" s="1" t="s">
        <v>1269</v>
      </c>
      <c r="E218" s="5">
        <v>-7.7149868148999996</v>
      </c>
      <c r="F218" s="4">
        <v>-5.0103216294999999</v>
      </c>
      <c r="G218" s="1" t="s">
        <v>1268</v>
      </c>
      <c r="H218" s="1" t="s">
        <v>1161</v>
      </c>
      <c r="I218" s="1" t="s">
        <v>1160</v>
      </c>
    </row>
    <row r="219" spans="1:9" x14ac:dyDescent="0.25">
      <c r="A219" s="1" t="s">
        <v>1159</v>
      </c>
      <c r="B219" s="1" t="s">
        <v>41</v>
      </c>
      <c r="C219" s="1" t="s">
        <v>1267</v>
      </c>
      <c r="D219" s="1" t="s">
        <v>1266</v>
      </c>
      <c r="E219" s="5">
        <v>-7.1353327741000001</v>
      </c>
      <c r="F219" s="4">
        <v>-4.5178177643000001</v>
      </c>
      <c r="G219" s="1" t="s">
        <v>1261</v>
      </c>
      <c r="H219" s="1" t="s">
        <v>1161</v>
      </c>
      <c r="I219" s="1" t="s">
        <v>1160</v>
      </c>
    </row>
    <row r="220" spans="1:9" x14ac:dyDescent="0.25">
      <c r="A220" s="1" t="s">
        <v>1159</v>
      </c>
      <c r="B220" s="1" t="s">
        <v>41</v>
      </c>
      <c r="C220" s="1" t="s">
        <v>1265</v>
      </c>
      <c r="D220" s="1" t="s">
        <v>1264</v>
      </c>
      <c r="E220" s="5">
        <v>-7.1353327741000001</v>
      </c>
      <c r="F220" s="4">
        <v>-4.5178177643000001</v>
      </c>
      <c r="G220" s="1" t="s">
        <v>1261</v>
      </c>
      <c r="H220" s="1" t="s">
        <v>1161</v>
      </c>
      <c r="I220" s="1" t="s">
        <v>1160</v>
      </c>
    </row>
    <row r="221" spans="1:9" x14ac:dyDescent="0.25">
      <c r="A221" s="1" t="s">
        <v>1159</v>
      </c>
      <c r="B221" s="1" t="s">
        <v>41</v>
      </c>
      <c r="C221" s="1" t="s">
        <v>1263</v>
      </c>
      <c r="D221" s="1" t="s">
        <v>1262</v>
      </c>
      <c r="E221" s="5">
        <v>-7.1353327741000001</v>
      </c>
      <c r="F221" s="4">
        <v>-4.5178177643000001</v>
      </c>
      <c r="G221" s="1" t="s">
        <v>1261</v>
      </c>
      <c r="H221" s="1" t="s">
        <v>1161</v>
      </c>
      <c r="I221" s="1" t="s">
        <v>1160</v>
      </c>
    </row>
    <row r="222" spans="1:9" x14ac:dyDescent="0.25">
      <c r="A222" s="1" t="s">
        <v>1159</v>
      </c>
      <c r="B222" s="1" t="s">
        <v>41</v>
      </c>
      <c r="C222" s="1" t="s">
        <v>1260</v>
      </c>
      <c r="D222" s="1" t="s">
        <v>1259</v>
      </c>
      <c r="E222" s="5">
        <v>-5.2161575813000001</v>
      </c>
      <c r="F222" s="4">
        <v>-2.8794691812000002</v>
      </c>
      <c r="G222" s="1" t="s">
        <v>1258</v>
      </c>
      <c r="H222" s="1" t="s">
        <v>1257</v>
      </c>
      <c r="I222" s="1" t="s">
        <v>1256</v>
      </c>
    </row>
    <row r="223" spans="1:9" x14ac:dyDescent="0.25">
      <c r="A223" s="1" t="s">
        <v>1159</v>
      </c>
      <c r="B223" s="1" t="s">
        <v>41</v>
      </c>
      <c r="C223" s="1" t="s">
        <v>1255</v>
      </c>
      <c r="D223" s="1" t="s">
        <v>1254</v>
      </c>
      <c r="E223" s="5">
        <v>-5.1197784016999996</v>
      </c>
      <c r="F223" s="4">
        <v>-2.8032933877000001</v>
      </c>
      <c r="G223" s="1" t="s">
        <v>1253</v>
      </c>
      <c r="H223" s="1" t="s">
        <v>1161</v>
      </c>
      <c r="I223" s="1" t="s">
        <v>1160</v>
      </c>
    </row>
    <row r="224" spans="1:9" x14ac:dyDescent="0.25">
      <c r="A224" s="1" t="s">
        <v>1159</v>
      </c>
      <c r="B224" s="1" t="s">
        <v>41</v>
      </c>
      <c r="C224" s="1" t="s">
        <v>1252</v>
      </c>
      <c r="D224" s="1" t="s">
        <v>1251</v>
      </c>
      <c r="E224" s="5">
        <v>-5.0729969659999998</v>
      </c>
      <c r="F224" s="4">
        <v>-2.7643372893999998</v>
      </c>
      <c r="G224" s="1" t="s">
        <v>1250</v>
      </c>
      <c r="H224" s="1" t="s">
        <v>1161</v>
      </c>
      <c r="I224" s="1" t="s">
        <v>1160</v>
      </c>
    </row>
    <row r="225" spans="1:9" x14ac:dyDescent="0.25">
      <c r="A225" s="1" t="s">
        <v>1159</v>
      </c>
      <c r="B225" s="1" t="s">
        <v>41</v>
      </c>
      <c r="C225" s="1" t="s">
        <v>1249</v>
      </c>
      <c r="D225" s="1" t="s">
        <v>1248</v>
      </c>
      <c r="E225" s="5">
        <v>-4.5483433908000004</v>
      </c>
      <c r="F225" s="4">
        <v>-2.3283566115999998</v>
      </c>
      <c r="G225" s="1" t="s">
        <v>1247</v>
      </c>
      <c r="H225" s="1" t="s">
        <v>1161</v>
      </c>
      <c r="I225" s="1" t="s">
        <v>1160</v>
      </c>
    </row>
    <row r="226" spans="1:9" x14ac:dyDescent="0.25">
      <c r="A226" s="1" t="s">
        <v>1159</v>
      </c>
      <c r="B226" s="1" t="s">
        <v>41</v>
      </c>
      <c r="C226" s="1" t="s">
        <v>1246</v>
      </c>
      <c r="D226" s="1" t="s">
        <v>1245</v>
      </c>
      <c r="E226" s="5">
        <v>-4.2233900820999999</v>
      </c>
      <c r="F226" s="4">
        <v>-2.1183654138999999</v>
      </c>
      <c r="G226" s="1" t="s">
        <v>1244</v>
      </c>
      <c r="H226" s="1" t="s">
        <v>1161</v>
      </c>
      <c r="I226" s="1" t="s">
        <v>1160</v>
      </c>
    </row>
    <row r="227" spans="1:9" x14ac:dyDescent="0.25">
      <c r="A227" s="1" t="s">
        <v>1159</v>
      </c>
      <c r="B227" s="1" t="s">
        <v>41</v>
      </c>
      <c r="C227" s="1" t="s">
        <v>1243</v>
      </c>
      <c r="D227" s="1" t="s">
        <v>1242</v>
      </c>
      <c r="E227" s="5">
        <v>-4.1645405441000003</v>
      </c>
      <c r="F227" s="4">
        <v>-2.0738345733000001</v>
      </c>
      <c r="G227" s="1" t="s">
        <v>1241</v>
      </c>
      <c r="H227" s="1" t="s">
        <v>1161</v>
      </c>
      <c r="I227" s="1" t="s">
        <v>1160</v>
      </c>
    </row>
    <row r="228" spans="1:9" x14ac:dyDescent="0.25">
      <c r="A228" s="1" t="s">
        <v>1159</v>
      </c>
      <c r="B228" s="1" t="s">
        <v>344</v>
      </c>
      <c r="C228" s="1" t="s">
        <v>1240</v>
      </c>
      <c r="D228" s="1" t="s">
        <v>4</v>
      </c>
      <c r="E228" s="5">
        <v>-4.0330454094999997</v>
      </c>
      <c r="F228" s="4">
        <v>-1.9805190797000001</v>
      </c>
      <c r="G228" s="1" t="s">
        <v>1239</v>
      </c>
      <c r="H228" s="1" t="s">
        <v>1230</v>
      </c>
      <c r="I228" s="1" t="s">
        <v>1229</v>
      </c>
    </row>
    <row r="229" spans="1:9" x14ac:dyDescent="0.25">
      <c r="A229" s="1" t="s">
        <v>1159</v>
      </c>
      <c r="B229" s="1" t="s">
        <v>41</v>
      </c>
      <c r="C229" s="1" t="s">
        <v>1238</v>
      </c>
      <c r="D229" s="1" t="s">
        <v>1237</v>
      </c>
      <c r="E229" s="5">
        <v>-4.0006512646000001</v>
      </c>
      <c r="F229" s="4">
        <v>-1.9524037327999999</v>
      </c>
      <c r="G229" s="1" t="s">
        <v>1236</v>
      </c>
      <c r="H229" s="1" t="s">
        <v>1199</v>
      </c>
      <c r="I229" s="1" t="s">
        <v>1198</v>
      </c>
    </row>
    <row r="230" spans="1:9" x14ac:dyDescent="0.25">
      <c r="A230" s="1" t="s">
        <v>1159</v>
      </c>
      <c r="B230" s="1" t="s">
        <v>41</v>
      </c>
      <c r="C230" s="1" t="s">
        <v>1235</v>
      </c>
      <c r="D230" s="1" t="s">
        <v>1234</v>
      </c>
      <c r="E230" s="5">
        <v>-3.9203394972000001</v>
      </c>
      <c r="F230" s="4">
        <v>-1.8887976589</v>
      </c>
      <c r="G230" s="1" t="s">
        <v>1233</v>
      </c>
      <c r="H230" s="1" t="s">
        <v>1161</v>
      </c>
      <c r="I230" s="1" t="s">
        <v>1160</v>
      </c>
    </row>
    <row r="231" spans="1:9" x14ac:dyDescent="0.25">
      <c r="A231" s="1" t="s">
        <v>1159</v>
      </c>
      <c r="B231" s="1" t="s">
        <v>344</v>
      </c>
      <c r="C231" s="1" t="s">
        <v>1232</v>
      </c>
      <c r="D231" s="1" t="s">
        <v>4</v>
      </c>
      <c r="E231" s="5">
        <v>-3.8108565376999999</v>
      </c>
      <c r="F231" s="4">
        <v>-1.8091483153000001</v>
      </c>
      <c r="G231" s="1" t="s">
        <v>1231</v>
      </c>
      <c r="H231" s="1" t="s">
        <v>1230</v>
      </c>
      <c r="I231" s="1" t="s">
        <v>1229</v>
      </c>
    </row>
    <row r="232" spans="1:9" x14ac:dyDescent="0.25">
      <c r="A232" s="1" t="s">
        <v>1159</v>
      </c>
      <c r="B232" s="1" t="s">
        <v>41</v>
      </c>
      <c r="C232" s="1" t="s">
        <v>1228</v>
      </c>
      <c r="D232" s="1" t="s">
        <v>1227</v>
      </c>
      <c r="E232" s="5">
        <v>-3.7667760337999998</v>
      </c>
      <c r="F232" s="4">
        <v>-1.7872962354999999</v>
      </c>
      <c r="G232" s="1" t="s">
        <v>937</v>
      </c>
      <c r="H232" s="1" t="s">
        <v>1199</v>
      </c>
      <c r="I232" s="1" t="s">
        <v>1198</v>
      </c>
    </row>
    <row r="233" spans="1:9" x14ac:dyDescent="0.25">
      <c r="A233" s="1" t="s">
        <v>1159</v>
      </c>
      <c r="B233" s="1" t="s">
        <v>41</v>
      </c>
      <c r="C233" s="1" t="s">
        <v>1226</v>
      </c>
      <c r="D233" s="1" t="s">
        <v>1225</v>
      </c>
      <c r="E233" s="5">
        <v>-3.7417473794</v>
      </c>
      <c r="F233" s="4">
        <v>-1.7703346541</v>
      </c>
      <c r="G233" s="1" t="s">
        <v>1222</v>
      </c>
      <c r="H233" s="1" t="s">
        <v>1194</v>
      </c>
      <c r="I233" s="1" t="s">
        <v>1193</v>
      </c>
    </row>
    <row r="234" spans="1:9" x14ac:dyDescent="0.25">
      <c r="A234" s="1" t="s">
        <v>1159</v>
      </c>
      <c r="B234" s="1" t="s">
        <v>41</v>
      </c>
      <c r="C234" s="1" t="s">
        <v>1224</v>
      </c>
      <c r="D234" s="1" t="s">
        <v>1223</v>
      </c>
      <c r="E234" s="5">
        <v>-3.7417473794</v>
      </c>
      <c r="F234" s="4">
        <v>-1.7703346541</v>
      </c>
      <c r="G234" s="1" t="s">
        <v>1222</v>
      </c>
      <c r="H234" s="1" t="s">
        <v>1194</v>
      </c>
      <c r="I234" s="1" t="s">
        <v>1193</v>
      </c>
    </row>
    <row r="235" spans="1:9" x14ac:dyDescent="0.25">
      <c r="A235" s="1" t="s">
        <v>1159</v>
      </c>
      <c r="B235" s="1" t="s">
        <v>41</v>
      </c>
      <c r="C235" s="1" t="s">
        <v>1221</v>
      </c>
      <c r="D235" s="1" t="s">
        <v>1220</v>
      </c>
      <c r="E235" s="5">
        <v>-3.5942390812</v>
      </c>
      <c r="F235" s="4">
        <v>-1.6628726434000001</v>
      </c>
      <c r="G235" s="1" t="s">
        <v>1219</v>
      </c>
      <c r="H235" s="1" t="s">
        <v>1194</v>
      </c>
      <c r="I235" s="1" t="s">
        <v>1193</v>
      </c>
    </row>
    <row r="236" spans="1:9" x14ac:dyDescent="0.25">
      <c r="A236" s="1" t="s">
        <v>1159</v>
      </c>
      <c r="B236" s="1" t="s">
        <v>41</v>
      </c>
      <c r="C236" s="1" t="s">
        <v>1218</v>
      </c>
      <c r="D236" s="1" t="s">
        <v>1217</v>
      </c>
      <c r="E236" s="5">
        <v>-3.5634186274999999</v>
      </c>
      <c r="F236" s="4">
        <v>-1.6385102191000001</v>
      </c>
      <c r="G236" s="1" t="s">
        <v>1216</v>
      </c>
      <c r="H236" s="1" t="s">
        <v>1199</v>
      </c>
      <c r="I236" s="1" t="s">
        <v>1198</v>
      </c>
    </row>
    <row r="237" spans="1:9" x14ac:dyDescent="0.25">
      <c r="A237" s="1" t="s">
        <v>1159</v>
      </c>
      <c r="B237" s="1" t="s">
        <v>41</v>
      </c>
      <c r="C237" s="1" t="s">
        <v>1215</v>
      </c>
      <c r="D237" s="1" t="s">
        <v>1214</v>
      </c>
      <c r="E237" s="5">
        <v>-3.5058653561000002</v>
      </c>
      <c r="F237" s="4">
        <v>-1.5951456881999999</v>
      </c>
      <c r="G237" s="1" t="s">
        <v>1213</v>
      </c>
      <c r="H237" s="1" t="s">
        <v>1212</v>
      </c>
      <c r="I237" s="1" t="s">
        <v>1211</v>
      </c>
    </row>
    <row r="238" spans="1:9" x14ac:dyDescent="0.25">
      <c r="A238" s="1" t="s">
        <v>1159</v>
      </c>
      <c r="B238" s="1" t="s">
        <v>41</v>
      </c>
      <c r="C238" s="1" t="s">
        <v>1210</v>
      </c>
      <c r="D238" s="1" t="s">
        <v>1209</v>
      </c>
      <c r="E238" s="5">
        <v>-3.4285718232</v>
      </c>
      <c r="F238" s="4">
        <v>-1.5375617444</v>
      </c>
      <c r="G238" s="1" t="s">
        <v>1208</v>
      </c>
      <c r="H238" s="1" t="s">
        <v>1207</v>
      </c>
      <c r="I238" s="1" t="s">
        <v>1206</v>
      </c>
    </row>
    <row r="239" spans="1:9" x14ac:dyDescent="0.25">
      <c r="A239" s="1" t="s">
        <v>1159</v>
      </c>
      <c r="B239" s="1" t="s">
        <v>41</v>
      </c>
      <c r="C239" s="1" t="s">
        <v>1205</v>
      </c>
      <c r="D239" s="1" t="s">
        <v>1204</v>
      </c>
      <c r="E239" s="5">
        <v>-3.2474433384000001</v>
      </c>
      <c r="F239" s="4">
        <v>-1.3837202332</v>
      </c>
      <c r="G239" s="1" t="s">
        <v>1203</v>
      </c>
      <c r="H239" s="1" t="s">
        <v>1181</v>
      </c>
      <c r="I239" s="1" t="s">
        <v>1180</v>
      </c>
    </row>
    <row r="240" spans="1:9" x14ac:dyDescent="0.25">
      <c r="A240" s="1" t="s">
        <v>1159</v>
      </c>
      <c r="B240" s="1" t="s">
        <v>41</v>
      </c>
      <c r="C240" s="1" t="s">
        <v>1202</v>
      </c>
      <c r="D240" s="1" t="s">
        <v>1201</v>
      </c>
      <c r="E240" s="5">
        <v>-3.0554300374999999</v>
      </c>
      <c r="F240" s="4">
        <v>-1.236628437</v>
      </c>
      <c r="G240" s="1" t="s">
        <v>1200</v>
      </c>
      <c r="H240" s="1" t="s">
        <v>1199</v>
      </c>
      <c r="I240" s="1" t="s">
        <v>1198</v>
      </c>
    </row>
    <row r="241" spans="1:9" x14ac:dyDescent="0.25">
      <c r="A241" s="1" t="s">
        <v>1159</v>
      </c>
      <c r="B241" s="1" t="s">
        <v>41</v>
      </c>
      <c r="C241" s="1" t="s">
        <v>1197</v>
      </c>
      <c r="D241" s="1" t="s">
        <v>1196</v>
      </c>
      <c r="E241" s="5">
        <v>-2.9862338695999999</v>
      </c>
      <c r="F241" s="4">
        <v>-1.1965578943999999</v>
      </c>
      <c r="G241" s="1" t="s">
        <v>1195</v>
      </c>
      <c r="H241" s="1" t="s">
        <v>1194</v>
      </c>
      <c r="I241" s="1" t="s">
        <v>1193</v>
      </c>
    </row>
    <row r="242" spans="1:9" x14ac:dyDescent="0.25">
      <c r="A242" s="1" t="s">
        <v>1159</v>
      </c>
      <c r="B242" s="1" t="s">
        <v>41</v>
      </c>
      <c r="C242" s="1" t="s">
        <v>1192</v>
      </c>
      <c r="D242" s="1" t="s">
        <v>1191</v>
      </c>
      <c r="E242" s="5">
        <v>-2.8883965403</v>
      </c>
      <c r="F242" s="4">
        <v>-1.1293093478</v>
      </c>
      <c r="G242" s="1" t="s">
        <v>1190</v>
      </c>
      <c r="H242" s="1" t="s">
        <v>1189</v>
      </c>
      <c r="I242" s="1" t="s">
        <v>1188</v>
      </c>
    </row>
    <row r="243" spans="1:9" x14ac:dyDescent="0.25">
      <c r="A243" s="1" t="s">
        <v>1159</v>
      </c>
      <c r="B243" s="1" t="s">
        <v>41</v>
      </c>
      <c r="C243" s="1" t="s">
        <v>1187</v>
      </c>
      <c r="D243" s="1" t="s">
        <v>1186</v>
      </c>
      <c r="E243" s="5">
        <v>-2.6700670621000002</v>
      </c>
      <c r="F243" s="4">
        <v>-0.97020075949999995</v>
      </c>
      <c r="G243" s="1" t="s">
        <v>1185</v>
      </c>
      <c r="H243" s="1" t="s">
        <v>1171</v>
      </c>
      <c r="I243" s="1" t="s">
        <v>1170</v>
      </c>
    </row>
    <row r="244" spans="1:9" x14ac:dyDescent="0.25">
      <c r="A244" s="1" t="s">
        <v>1159</v>
      </c>
      <c r="B244" s="1" t="s">
        <v>41</v>
      </c>
      <c r="C244" s="1" t="s">
        <v>1184</v>
      </c>
      <c r="D244" s="1" t="s">
        <v>1183</v>
      </c>
      <c r="E244" s="5">
        <v>-2.6364198083999999</v>
      </c>
      <c r="F244" s="4">
        <v>-0.94318408470000004</v>
      </c>
      <c r="G244" s="1" t="s">
        <v>1182</v>
      </c>
      <c r="H244" s="1" t="s">
        <v>1181</v>
      </c>
      <c r="I244" s="1" t="s">
        <v>1180</v>
      </c>
    </row>
    <row r="245" spans="1:9" x14ac:dyDescent="0.25">
      <c r="A245" s="1" t="s">
        <v>1159</v>
      </c>
      <c r="B245" s="1" t="s">
        <v>41</v>
      </c>
      <c r="C245" s="1" t="s">
        <v>1179</v>
      </c>
      <c r="D245" s="1" t="s">
        <v>1178</v>
      </c>
      <c r="E245" s="5">
        <v>-2.6122949226999999</v>
      </c>
      <c r="F245" s="4">
        <v>-0.92651508140000005</v>
      </c>
      <c r="G245" s="1" t="s">
        <v>1175</v>
      </c>
      <c r="H245" s="1" t="s">
        <v>1161</v>
      </c>
      <c r="I245" s="1" t="s">
        <v>1160</v>
      </c>
    </row>
    <row r="246" spans="1:9" x14ac:dyDescent="0.25">
      <c r="A246" s="1" t="s">
        <v>1159</v>
      </c>
      <c r="B246" s="1" t="s">
        <v>41</v>
      </c>
      <c r="C246" s="1" t="s">
        <v>1177</v>
      </c>
      <c r="D246" s="1" t="s">
        <v>1176</v>
      </c>
      <c r="E246" s="5">
        <v>-2.6122949226999999</v>
      </c>
      <c r="F246" s="4">
        <v>-0.92651508140000005</v>
      </c>
      <c r="G246" s="1" t="s">
        <v>1175</v>
      </c>
      <c r="H246" s="1" t="s">
        <v>1161</v>
      </c>
      <c r="I246" s="1" t="s">
        <v>1160</v>
      </c>
    </row>
    <row r="247" spans="1:9" x14ac:dyDescent="0.25">
      <c r="A247" s="1" t="s">
        <v>1159</v>
      </c>
      <c r="B247" s="1" t="s">
        <v>41</v>
      </c>
      <c r="C247" s="1" t="s">
        <v>1174</v>
      </c>
      <c r="D247" s="1" t="s">
        <v>1173</v>
      </c>
      <c r="E247" s="5">
        <v>-2.5677404174</v>
      </c>
      <c r="F247" s="4">
        <v>-0.90005879820000001</v>
      </c>
      <c r="G247" s="1" t="s">
        <v>1172</v>
      </c>
      <c r="H247" s="1" t="s">
        <v>1171</v>
      </c>
      <c r="I247" s="1" t="s">
        <v>1170</v>
      </c>
    </row>
    <row r="248" spans="1:9" x14ac:dyDescent="0.25">
      <c r="A248" s="1" t="s">
        <v>1159</v>
      </c>
      <c r="B248" s="1" t="s">
        <v>41</v>
      </c>
      <c r="C248" s="1" t="s">
        <v>1169</v>
      </c>
      <c r="D248" s="1" t="s">
        <v>1168</v>
      </c>
      <c r="E248" s="5">
        <v>-2.2319178086</v>
      </c>
      <c r="F248" s="4">
        <v>-0.64894399110000001</v>
      </c>
      <c r="G248" s="1" t="s">
        <v>1167</v>
      </c>
      <c r="H248" s="1" t="s">
        <v>1166</v>
      </c>
      <c r="I248" s="1" t="s">
        <v>1165</v>
      </c>
    </row>
    <row r="249" spans="1:9" x14ac:dyDescent="0.25">
      <c r="A249" s="1" t="s">
        <v>1159</v>
      </c>
      <c r="B249" s="1" t="s">
        <v>41</v>
      </c>
      <c r="C249" s="1" t="s">
        <v>1164</v>
      </c>
      <c r="D249" s="1" t="s">
        <v>1163</v>
      </c>
      <c r="E249" s="5">
        <v>-2.2042277709999998</v>
      </c>
      <c r="F249" s="4">
        <v>-0.62882269599999996</v>
      </c>
      <c r="G249" s="1" t="s">
        <v>1162</v>
      </c>
      <c r="H249" s="1" t="s">
        <v>1161</v>
      </c>
      <c r="I249" s="1" t="s">
        <v>1160</v>
      </c>
    </row>
    <row r="250" spans="1:9" x14ac:dyDescent="0.25">
      <c r="A250" s="1" t="s">
        <v>1159</v>
      </c>
      <c r="B250" s="1" t="s">
        <v>41</v>
      </c>
      <c r="C250" s="1" t="s">
        <v>1158</v>
      </c>
      <c r="D250" s="1" t="s">
        <v>1157</v>
      </c>
      <c r="E250" s="5">
        <v>-2.0489427586</v>
      </c>
      <c r="F250" s="4">
        <v>-0.51192304879999995</v>
      </c>
      <c r="G250" s="1" t="s">
        <v>341</v>
      </c>
      <c r="H250" s="1" t="s">
        <v>1156</v>
      </c>
      <c r="I250" s="1" t="s">
        <v>1155</v>
      </c>
    </row>
    <row r="251" spans="1:9" x14ac:dyDescent="0.25">
      <c r="A251" s="6" t="s">
        <v>1154</v>
      </c>
      <c r="B251" s="1" t="s">
        <v>41</v>
      </c>
      <c r="C251" s="1" t="s">
        <v>1151</v>
      </c>
      <c r="D251" s="6" t="s">
        <v>1150</v>
      </c>
      <c r="E251" s="5">
        <v>-9.7650307653000006</v>
      </c>
      <c r="F251" s="4">
        <v>-6.8221264141000004</v>
      </c>
      <c r="G251" s="1" t="s">
        <v>1149</v>
      </c>
      <c r="H251" s="1" t="s">
        <v>1153</v>
      </c>
      <c r="I251" s="1" t="s">
        <v>1152</v>
      </c>
    </row>
    <row r="252" spans="1:9" x14ac:dyDescent="0.25">
      <c r="A252" s="1" t="s">
        <v>1136</v>
      </c>
      <c r="B252" s="1" t="s">
        <v>41</v>
      </c>
      <c r="C252" s="1" t="s">
        <v>1151</v>
      </c>
      <c r="D252" s="1" t="s">
        <v>1150</v>
      </c>
      <c r="E252" s="5">
        <v>-9.7650307653000006</v>
      </c>
      <c r="F252" s="4">
        <v>-6.8221264141000004</v>
      </c>
      <c r="G252" s="1" t="s">
        <v>1149</v>
      </c>
      <c r="H252" s="1" t="s">
        <v>1148</v>
      </c>
      <c r="I252" s="1" t="s">
        <v>1147</v>
      </c>
    </row>
    <row r="253" spans="1:9" x14ac:dyDescent="0.25">
      <c r="A253" s="1" t="s">
        <v>1136</v>
      </c>
      <c r="B253" s="1" t="s">
        <v>41</v>
      </c>
      <c r="C253" s="1" t="s">
        <v>1146</v>
      </c>
      <c r="D253" s="1" t="s">
        <v>1145</v>
      </c>
      <c r="E253" s="5">
        <v>-7.9369940059999999</v>
      </c>
      <c r="F253" s="4">
        <v>-5.1701809138000003</v>
      </c>
      <c r="G253" s="1" t="s">
        <v>1144</v>
      </c>
      <c r="H253" s="1" t="s">
        <v>1143</v>
      </c>
      <c r="I253" s="1" t="s">
        <v>1142</v>
      </c>
    </row>
    <row r="254" spans="1:9" x14ac:dyDescent="0.25">
      <c r="A254" s="1" t="s">
        <v>1136</v>
      </c>
      <c r="B254" s="1" t="s">
        <v>41</v>
      </c>
      <c r="C254" s="1" t="s">
        <v>1141</v>
      </c>
      <c r="D254" s="1" t="s">
        <v>1140</v>
      </c>
      <c r="E254" s="5">
        <v>-4.5919681266000003</v>
      </c>
      <c r="F254" s="4">
        <v>-2.3676293356999998</v>
      </c>
      <c r="G254" s="1" t="s">
        <v>1139</v>
      </c>
      <c r="H254" s="1" t="s">
        <v>1138</v>
      </c>
      <c r="I254" s="1" t="s">
        <v>1137</v>
      </c>
    </row>
    <row r="255" spans="1:9" x14ac:dyDescent="0.25">
      <c r="A255" s="1" t="s">
        <v>1136</v>
      </c>
      <c r="B255" s="1" t="s">
        <v>41</v>
      </c>
      <c r="C255" s="1" t="s">
        <v>1135</v>
      </c>
      <c r="D255" s="1" t="s">
        <v>1134</v>
      </c>
      <c r="E255" s="5">
        <v>-3.4712996840999999</v>
      </c>
      <c r="F255" s="4">
        <v>-1.5769988044000001</v>
      </c>
      <c r="G255" s="1" t="s">
        <v>1133</v>
      </c>
      <c r="H255" s="1" t="s">
        <v>1132</v>
      </c>
      <c r="I255" s="1" t="s">
        <v>1131</v>
      </c>
    </row>
    <row r="256" spans="1:9" x14ac:dyDescent="0.25">
      <c r="A256" s="6" t="s">
        <v>1130</v>
      </c>
      <c r="B256" s="1" t="s">
        <v>41</v>
      </c>
      <c r="C256" s="1" t="s">
        <v>1127</v>
      </c>
      <c r="D256" s="6" t="s">
        <v>1126</v>
      </c>
      <c r="E256" s="5">
        <v>-9.6707055523999994</v>
      </c>
      <c r="F256" s="4">
        <v>-6.7441916174000003</v>
      </c>
      <c r="G256" s="1" t="s">
        <v>1125</v>
      </c>
      <c r="H256" s="1" t="s">
        <v>1129</v>
      </c>
      <c r="I256" s="1" t="s">
        <v>1128</v>
      </c>
    </row>
    <row r="257" spans="1:9" x14ac:dyDescent="0.25">
      <c r="A257" s="1" t="s">
        <v>1053</v>
      </c>
      <c r="B257" s="1" t="s">
        <v>41</v>
      </c>
      <c r="C257" s="1" t="s">
        <v>1127</v>
      </c>
      <c r="D257" s="1" t="s">
        <v>1126</v>
      </c>
      <c r="E257" s="5">
        <v>-9.6707055523999994</v>
      </c>
      <c r="F257" s="4">
        <v>-6.7441916174000003</v>
      </c>
      <c r="G257" s="1" t="s">
        <v>1125</v>
      </c>
      <c r="H257" s="1" t="s">
        <v>1121</v>
      </c>
      <c r="I257" s="1" t="s">
        <v>1120</v>
      </c>
    </row>
    <row r="258" spans="1:9" x14ac:dyDescent="0.25">
      <c r="A258" s="1" t="s">
        <v>1053</v>
      </c>
      <c r="B258" s="1" t="s">
        <v>41</v>
      </c>
      <c r="C258" s="1" t="s">
        <v>1124</v>
      </c>
      <c r="D258" s="1" t="s">
        <v>1123</v>
      </c>
      <c r="E258" s="5">
        <v>-9.6148685057000005</v>
      </c>
      <c r="F258" s="4">
        <v>-6.7041488378</v>
      </c>
      <c r="G258" s="1" t="s">
        <v>1122</v>
      </c>
      <c r="H258" s="1" t="s">
        <v>1121</v>
      </c>
      <c r="I258" s="1" t="s">
        <v>1120</v>
      </c>
    </row>
    <row r="259" spans="1:9" x14ac:dyDescent="0.25">
      <c r="A259" s="1" t="s">
        <v>1053</v>
      </c>
      <c r="B259" s="1" t="s">
        <v>41</v>
      </c>
      <c r="C259" s="1" t="s">
        <v>1119</v>
      </c>
      <c r="D259" s="1" t="s">
        <v>1118</v>
      </c>
      <c r="E259" s="5">
        <v>-6.8338235660000004</v>
      </c>
      <c r="F259" s="4">
        <v>-4.248988872</v>
      </c>
      <c r="G259" s="1" t="s">
        <v>1117</v>
      </c>
      <c r="H259" s="1" t="s">
        <v>1113</v>
      </c>
      <c r="I259" s="1" t="s">
        <v>1112</v>
      </c>
    </row>
    <row r="260" spans="1:9" x14ac:dyDescent="0.25">
      <c r="A260" s="1" t="s">
        <v>1053</v>
      </c>
      <c r="B260" s="1" t="s">
        <v>41</v>
      </c>
      <c r="C260" s="1" t="s">
        <v>1116</v>
      </c>
      <c r="D260" s="1" t="s">
        <v>1115</v>
      </c>
      <c r="E260" s="5">
        <v>-6.4559088407000003</v>
      </c>
      <c r="F260" s="4">
        <v>-3.9368802322000001</v>
      </c>
      <c r="G260" s="1" t="s">
        <v>1114</v>
      </c>
      <c r="H260" s="1" t="s">
        <v>1113</v>
      </c>
      <c r="I260" s="1" t="s">
        <v>1112</v>
      </c>
    </row>
    <row r="261" spans="1:9" x14ac:dyDescent="0.25">
      <c r="A261" s="1" t="s">
        <v>1053</v>
      </c>
      <c r="B261" s="1" t="s">
        <v>41</v>
      </c>
      <c r="C261" s="1" t="s">
        <v>1111</v>
      </c>
      <c r="D261" s="1" t="s">
        <v>1110</v>
      </c>
      <c r="E261" s="5">
        <v>-5.8371378258000002</v>
      </c>
      <c r="F261" s="4">
        <v>-3.3768872177999998</v>
      </c>
      <c r="G261" s="1" t="s">
        <v>1109</v>
      </c>
      <c r="H261" s="1" t="s">
        <v>1108</v>
      </c>
      <c r="I261" s="1" t="s">
        <v>1107</v>
      </c>
    </row>
    <row r="262" spans="1:9" x14ac:dyDescent="0.25">
      <c r="A262" s="1" t="s">
        <v>1053</v>
      </c>
      <c r="B262" s="1" t="s">
        <v>41</v>
      </c>
      <c r="C262" s="1" t="s">
        <v>1106</v>
      </c>
      <c r="D262" s="1" t="s">
        <v>1105</v>
      </c>
      <c r="E262" s="5">
        <v>-5.5397325143999998</v>
      </c>
      <c r="F262" s="4">
        <v>-3.1312448218000002</v>
      </c>
      <c r="G262" s="1" t="s">
        <v>1103</v>
      </c>
      <c r="H262" s="1" t="s">
        <v>1091</v>
      </c>
      <c r="I262" s="1" t="s">
        <v>1090</v>
      </c>
    </row>
    <row r="263" spans="1:9" x14ac:dyDescent="0.25">
      <c r="A263" s="1" t="s">
        <v>1053</v>
      </c>
      <c r="B263" s="1" t="s">
        <v>41</v>
      </c>
      <c r="C263" s="1" t="s">
        <v>1104</v>
      </c>
      <c r="D263" s="1" t="s">
        <v>3</v>
      </c>
      <c r="E263" s="5">
        <v>-5.5397325143999998</v>
      </c>
      <c r="F263" s="4">
        <v>-3.1312448218000002</v>
      </c>
      <c r="G263" s="1" t="s">
        <v>1103</v>
      </c>
      <c r="H263" s="1" t="s">
        <v>1091</v>
      </c>
      <c r="I263" s="1" t="s">
        <v>1090</v>
      </c>
    </row>
    <row r="264" spans="1:9" x14ac:dyDescent="0.25">
      <c r="A264" s="1" t="s">
        <v>1053</v>
      </c>
      <c r="B264" s="1" t="s">
        <v>41</v>
      </c>
      <c r="C264" s="1" t="s">
        <v>1102</v>
      </c>
      <c r="D264" s="1" t="s">
        <v>1101</v>
      </c>
      <c r="E264" s="5">
        <v>-5.4862749319999997</v>
      </c>
      <c r="F264" s="4">
        <v>-3.0826397422</v>
      </c>
      <c r="G264" s="1" t="s">
        <v>1100</v>
      </c>
      <c r="H264" s="1" t="s">
        <v>1091</v>
      </c>
      <c r="I264" s="1" t="s">
        <v>1090</v>
      </c>
    </row>
    <row r="265" spans="1:9" x14ac:dyDescent="0.25">
      <c r="A265" s="1" t="s">
        <v>1053</v>
      </c>
      <c r="B265" s="1" t="s">
        <v>41</v>
      </c>
      <c r="C265" s="1" t="s">
        <v>1099</v>
      </c>
      <c r="D265" s="1" t="s">
        <v>1098</v>
      </c>
      <c r="E265" s="5">
        <v>-4.8993540940000004</v>
      </c>
      <c r="F265" s="4">
        <v>-2.6170233561999998</v>
      </c>
      <c r="G265" s="1" t="s">
        <v>812</v>
      </c>
      <c r="H265" s="1" t="s">
        <v>1086</v>
      </c>
      <c r="I265" s="1" t="s">
        <v>1085</v>
      </c>
    </row>
    <row r="266" spans="1:9" x14ac:dyDescent="0.25">
      <c r="A266" s="1" t="s">
        <v>1053</v>
      </c>
      <c r="B266" s="1" t="s">
        <v>41</v>
      </c>
      <c r="C266" s="1" t="s">
        <v>1097</v>
      </c>
      <c r="D266" s="1" t="s">
        <v>1096</v>
      </c>
      <c r="E266" s="5">
        <v>-4.8776441513000002</v>
      </c>
      <c r="F266" s="4">
        <v>-2.6025518223000002</v>
      </c>
      <c r="G266" s="1" t="s">
        <v>1095</v>
      </c>
      <c r="H266" s="1" t="s">
        <v>1086</v>
      </c>
      <c r="I266" s="1" t="s">
        <v>1085</v>
      </c>
    </row>
    <row r="267" spans="1:9" x14ac:dyDescent="0.25">
      <c r="A267" s="1" t="s">
        <v>1053</v>
      </c>
      <c r="B267" s="1" t="s">
        <v>41</v>
      </c>
      <c r="C267" s="1" t="s">
        <v>1094</v>
      </c>
      <c r="D267" s="1" t="s">
        <v>1093</v>
      </c>
      <c r="E267" s="5">
        <v>-4.6972609573000002</v>
      </c>
      <c r="F267" s="4">
        <v>-2.4480682041000001</v>
      </c>
      <c r="G267" s="1" t="s">
        <v>1092</v>
      </c>
      <c r="H267" s="1" t="s">
        <v>1091</v>
      </c>
      <c r="I267" s="1" t="s">
        <v>1090</v>
      </c>
    </row>
    <row r="268" spans="1:9" x14ac:dyDescent="0.25">
      <c r="A268" s="1" t="s">
        <v>1053</v>
      </c>
      <c r="B268" s="1" t="s">
        <v>41</v>
      </c>
      <c r="C268" s="1" t="s">
        <v>1089</v>
      </c>
      <c r="D268" s="1" t="s">
        <v>1088</v>
      </c>
      <c r="E268" s="5">
        <v>-4.6504819922999996</v>
      </c>
      <c r="F268" s="4">
        <v>-2.4131782243000002</v>
      </c>
      <c r="G268" s="1" t="s">
        <v>1087</v>
      </c>
      <c r="H268" s="1" t="s">
        <v>1086</v>
      </c>
      <c r="I268" s="1" t="s">
        <v>1085</v>
      </c>
    </row>
    <row r="269" spans="1:9" x14ac:dyDescent="0.25">
      <c r="A269" s="1" t="s">
        <v>1053</v>
      </c>
      <c r="B269" s="1" t="s">
        <v>41</v>
      </c>
      <c r="C269" s="1" t="s">
        <v>1084</v>
      </c>
      <c r="D269" s="1" t="s">
        <v>1083</v>
      </c>
      <c r="E269" s="5">
        <v>-4.4606167656000002</v>
      </c>
      <c r="F269" s="4">
        <v>-2.2759253347000001</v>
      </c>
      <c r="G269" s="1" t="s">
        <v>1082</v>
      </c>
      <c r="H269" s="1" t="s">
        <v>1081</v>
      </c>
      <c r="I269" s="1" t="s">
        <v>1080</v>
      </c>
    </row>
    <row r="270" spans="1:9" x14ac:dyDescent="0.25">
      <c r="A270" s="1" t="s">
        <v>1053</v>
      </c>
      <c r="B270" s="1" t="s">
        <v>41</v>
      </c>
      <c r="C270" s="1" t="s">
        <v>1079</v>
      </c>
      <c r="D270" s="1" t="s">
        <v>1078</v>
      </c>
      <c r="E270" s="5">
        <v>-4.2689245667</v>
      </c>
      <c r="F270" s="4">
        <v>-2.1375520191000001</v>
      </c>
      <c r="G270" s="1" t="s">
        <v>1077</v>
      </c>
      <c r="H270" s="1" t="s">
        <v>1076</v>
      </c>
      <c r="I270" s="1" t="s">
        <v>1075</v>
      </c>
    </row>
    <row r="271" spans="1:9" x14ac:dyDescent="0.25">
      <c r="A271" s="1" t="s">
        <v>1053</v>
      </c>
      <c r="B271" s="1" t="s">
        <v>41</v>
      </c>
      <c r="C271" s="1" t="s">
        <v>1074</v>
      </c>
      <c r="D271" s="1" t="s">
        <v>1073</v>
      </c>
      <c r="E271" s="5">
        <v>-4.2377993290999996</v>
      </c>
      <c r="F271" s="4">
        <v>-2.1229596785</v>
      </c>
      <c r="G271" s="1" t="s">
        <v>970</v>
      </c>
      <c r="H271" s="1" t="s">
        <v>1070</v>
      </c>
      <c r="I271" s="1" t="s">
        <v>1069</v>
      </c>
    </row>
    <row r="272" spans="1:9" x14ac:dyDescent="0.25">
      <c r="A272" s="1" t="s">
        <v>1053</v>
      </c>
      <c r="B272" s="1" t="s">
        <v>41</v>
      </c>
      <c r="C272" s="1" t="s">
        <v>1072</v>
      </c>
      <c r="D272" s="1" t="s">
        <v>1071</v>
      </c>
      <c r="E272" s="5">
        <v>-4.2377993290999996</v>
      </c>
      <c r="F272" s="4">
        <v>-2.1229596785</v>
      </c>
      <c r="G272" s="1" t="s">
        <v>970</v>
      </c>
      <c r="H272" s="1" t="s">
        <v>1070</v>
      </c>
      <c r="I272" s="1" t="s">
        <v>1069</v>
      </c>
    </row>
    <row r="273" spans="1:9" x14ac:dyDescent="0.25">
      <c r="A273" s="1" t="s">
        <v>1053</v>
      </c>
      <c r="B273" s="1" t="s">
        <v>41</v>
      </c>
      <c r="C273" s="1" t="s">
        <v>1068</v>
      </c>
      <c r="D273" s="1" t="s">
        <v>1067</v>
      </c>
      <c r="E273" s="5">
        <v>-3.1375342042000001</v>
      </c>
      <c r="F273" s="4">
        <v>-1.3034029718</v>
      </c>
      <c r="G273" s="1" t="s">
        <v>1066</v>
      </c>
      <c r="H273" s="1" t="s">
        <v>1065</v>
      </c>
      <c r="I273" s="1" t="s">
        <v>1064</v>
      </c>
    </row>
    <row r="274" spans="1:9" x14ac:dyDescent="0.25">
      <c r="A274" s="1" t="s">
        <v>1053</v>
      </c>
      <c r="B274" s="1" t="s">
        <v>344</v>
      </c>
      <c r="C274" s="1" t="s">
        <v>1063</v>
      </c>
      <c r="D274" s="1" t="s">
        <v>7</v>
      </c>
      <c r="E274" s="5">
        <v>-2.6784120531000002</v>
      </c>
      <c r="F274" s="4">
        <v>-0.97759020679999997</v>
      </c>
      <c r="G274" s="1" t="s">
        <v>1062</v>
      </c>
      <c r="H274" s="1" t="s">
        <v>1060</v>
      </c>
      <c r="I274" s="1" t="s">
        <v>1059</v>
      </c>
    </row>
    <row r="275" spans="1:9" x14ac:dyDescent="0.25">
      <c r="A275" s="1" t="s">
        <v>1053</v>
      </c>
      <c r="B275" s="1" t="s">
        <v>344</v>
      </c>
      <c r="C275" s="1" t="s">
        <v>1061</v>
      </c>
      <c r="D275" s="1" t="s">
        <v>7</v>
      </c>
      <c r="E275" s="5">
        <v>-2.6270535170999998</v>
      </c>
      <c r="F275" s="4">
        <v>-0.93756173460000003</v>
      </c>
      <c r="G275" s="1" t="s">
        <v>556</v>
      </c>
      <c r="H275" s="1" t="s">
        <v>1060</v>
      </c>
      <c r="I275" s="1" t="s">
        <v>1059</v>
      </c>
    </row>
    <row r="276" spans="1:9" x14ac:dyDescent="0.25">
      <c r="A276" s="1" t="s">
        <v>1053</v>
      </c>
      <c r="B276" s="1" t="s">
        <v>41</v>
      </c>
      <c r="C276" s="1" t="s">
        <v>1058</v>
      </c>
      <c r="D276" s="1" t="s">
        <v>1057</v>
      </c>
      <c r="E276" s="5">
        <v>-2.514122752</v>
      </c>
      <c r="F276" s="4">
        <v>-0.86125301219999995</v>
      </c>
      <c r="G276" s="1" t="s">
        <v>1056</v>
      </c>
      <c r="H276" s="1" t="s">
        <v>1055</v>
      </c>
      <c r="I276" s="1" t="s">
        <v>1054</v>
      </c>
    </row>
    <row r="277" spans="1:9" x14ac:dyDescent="0.25">
      <c r="A277" s="1" t="s">
        <v>1053</v>
      </c>
      <c r="B277" s="1" t="s">
        <v>32</v>
      </c>
      <c r="C277" s="1" t="s">
        <v>1052</v>
      </c>
      <c r="D277" s="1" t="s">
        <v>1051</v>
      </c>
      <c r="E277" s="5">
        <v>-2.0005813659</v>
      </c>
      <c r="F277" s="4">
        <v>-0.47585077860000002</v>
      </c>
      <c r="G277" s="1" t="s">
        <v>1050</v>
      </c>
      <c r="H277" s="1" t="s">
        <v>1049</v>
      </c>
      <c r="I277" s="1" t="s">
        <v>1048</v>
      </c>
    </row>
    <row r="278" spans="1:9" x14ac:dyDescent="0.25">
      <c r="A278" s="6" t="s">
        <v>1047</v>
      </c>
      <c r="B278" s="1" t="s">
        <v>32</v>
      </c>
      <c r="C278" s="1" t="s">
        <v>1044</v>
      </c>
      <c r="D278" s="6" t="s">
        <v>1043</v>
      </c>
      <c r="E278" s="5">
        <v>-8.8149323147</v>
      </c>
      <c r="F278" s="4">
        <v>-5.9341758701999998</v>
      </c>
      <c r="G278" s="1" t="s">
        <v>1042</v>
      </c>
      <c r="H278" s="1" t="s">
        <v>1046</v>
      </c>
      <c r="I278" s="1" t="s">
        <v>1045</v>
      </c>
    </row>
    <row r="279" spans="1:9" x14ac:dyDescent="0.25">
      <c r="A279" s="1" t="s">
        <v>862</v>
      </c>
      <c r="B279" s="1" t="s">
        <v>32</v>
      </c>
      <c r="C279" s="1" t="s">
        <v>1044</v>
      </c>
      <c r="D279" s="1" t="s">
        <v>1043</v>
      </c>
      <c r="E279" s="5">
        <v>-8.8149323147</v>
      </c>
      <c r="F279" s="4">
        <v>-5.9341758701999998</v>
      </c>
      <c r="G279" s="1" t="s">
        <v>1042</v>
      </c>
      <c r="H279" s="1" t="s">
        <v>1041</v>
      </c>
      <c r="I279" s="1" t="s">
        <v>1040</v>
      </c>
    </row>
    <row r="280" spans="1:9" x14ac:dyDescent="0.25">
      <c r="A280" s="1" t="s">
        <v>862</v>
      </c>
      <c r="B280" s="1" t="s">
        <v>41</v>
      </c>
      <c r="C280" s="1" t="s">
        <v>1039</v>
      </c>
      <c r="D280" s="6" t="s">
        <v>1038</v>
      </c>
      <c r="E280" s="5">
        <v>-7.7460196717000001</v>
      </c>
      <c r="F280" s="4">
        <v>-5.0216104280999998</v>
      </c>
      <c r="G280" s="1" t="s">
        <v>1037</v>
      </c>
      <c r="H280" s="1" t="s">
        <v>1036</v>
      </c>
      <c r="I280" s="1" t="s">
        <v>1035</v>
      </c>
    </row>
    <row r="281" spans="1:9" x14ac:dyDescent="0.25">
      <c r="A281" s="1" t="s">
        <v>862</v>
      </c>
      <c r="B281" s="1" t="s">
        <v>32</v>
      </c>
      <c r="C281" s="1" t="s">
        <v>1034</v>
      </c>
      <c r="D281" s="1" t="s">
        <v>1033</v>
      </c>
      <c r="E281" s="5">
        <v>-6.8287153207999998</v>
      </c>
      <c r="F281" s="4">
        <v>-4.248988872</v>
      </c>
      <c r="G281" s="1" t="s">
        <v>1032</v>
      </c>
      <c r="H281" s="1" t="s">
        <v>1023</v>
      </c>
      <c r="I281" s="1" t="s">
        <v>1022</v>
      </c>
    </row>
    <row r="282" spans="1:9" x14ac:dyDescent="0.25">
      <c r="A282" s="1" t="s">
        <v>862</v>
      </c>
      <c r="B282" s="1" t="s">
        <v>32</v>
      </c>
      <c r="C282" s="1" t="s">
        <v>1031</v>
      </c>
      <c r="D282" s="1" t="s">
        <v>1030</v>
      </c>
      <c r="E282" s="5">
        <v>-6.5479874722</v>
      </c>
      <c r="F282" s="4">
        <v>-4.0161845755999996</v>
      </c>
      <c r="G282" s="1" t="s">
        <v>1029</v>
      </c>
      <c r="H282" s="1" t="s">
        <v>1028</v>
      </c>
      <c r="I282" s="1" t="s">
        <v>1027</v>
      </c>
    </row>
    <row r="283" spans="1:9" x14ac:dyDescent="0.25">
      <c r="A283" s="1" t="s">
        <v>862</v>
      </c>
      <c r="B283" s="1" t="s">
        <v>32</v>
      </c>
      <c r="C283" s="1" t="s">
        <v>1026</v>
      </c>
      <c r="D283" s="1" t="s">
        <v>1025</v>
      </c>
      <c r="E283" s="5">
        <v>-6.4975959157999998</v>
      </c>
      <c r="F283" s="4">
        <v>-3.9722271292000002</v>
      </c>
      <c r="G283" s="1" t="s">
        <v>1024</v>
      </c>
      <c r="H283" s="1" t="s">
        <v>1023</v>
      </c>
      <c r="I283" s="1" t="s">
        <v>1022</v>
      </c>
    </row>
    <row r="284" spans="1:9" x14ac:dyDescent="0.25">
      <c r="A284" s="1" t="s">
        <v>862</v>
      </c>
      <c r="B284" s="1" t="s">
        <v>32</v>
      </c>
      <c r="C284" s="1" t="s">
        <v>1021</v>
      </c>
      <c r="D284" s="1" t="s">
        <v>1020</v>
      </c>
      <c r="E284" s="5">
        <v>-5.3249409179000002</v>
      </c>
      <c r="F284" s="4">
        <v>-2.9670632186999999</v>
      </c>
      <c r="G284" s="1" t="s">
        <v>1019</v>
      </c>
      <c r="H284" s="1" t="s">
        <v>1018</v>
      </c>
      <c r="I284" s="1" t="s">
        <v>1017</v>
      </c>
    </row>
    <row r="285" spans="1:9" x14ac:dyDescent="0.25">
      <c r="A285" s="1" t="s">
        <v>862</v>
      </c>
      <c r="B285" s="1" t="s">
        <v>41</v>
      </c>
      <c r="C285" s="1" t="s">
        <v>1016</v>
      </c>
      <c r="D285" s="1" t="s">
        <v>1015</v>
      </c>
      <c r="E285" s="5">
        <v>-5.2903302032999999</v>
      </c>
      <c r="F285" s="4">
        <v>-2.9452897287000002</v>
      </c>
      <c r="G285" s="1" t="s">
        <v>1014</v>
      </c>
      <c r="H285" s="1" t="s">
        <v>988</v>
      </c>
      <c r="I285" s="1" t="s">
        <v>987</v>
      </c>
    </row>
    <row r="286" spans="1:9" x14ac:dyDescent="0.25">
      <c r="A286" s="1" t="s">
        <v>862</v>
      </c>
      <c r="B286" s="1" t="s">
        <v>41</v>
      </c>
      <c r="C286" s="1" t="s">
        <v>1013</v>
      </c>
      <c r="D286" s="1" t="s">
        <v>1012</v>
      </c>
      <c r="E286" s="5">
        <v>-5.2562299561000003</v>
      </c>
      <c r="F286" s="4">
        <v>-2.9153855961000001</v>
      </c>
      <c r="G286" s="1" t="s">
        <v>1011</v>
      </c>
      <c r="H286" s="1" t="s">
        <v>988</v>
      </c>
      <c r="I286" s="1" t="s">
        <v>987</v>
      </c>
    </row>
    <row r="287" spans="1:9" x14ac:dyDescent="0.25">
      <c r="A287" s="1" t="s">
        <v>862</v>
      </c>
      <c r="B287" s="1" t="s">
        <v>16</v>
      </c>
      <c r="C287" s="1" t="s">
        <v>1010</v>
      </c>
      <c r="D287" s="1" t="s">
        <v>1009</v>
      </c>
      <c r="E287" s="5">
        <v>-4.9458267628000003</v>
      </c>
      <c r="F287" s="4">
        <v>-2.6524070528000001</v>
      </c>
      <c r="G287" s="1" t="s">
        <v>1008</v>
      </c>
      <c r="H287" s="1" t="s">
        <v>927</v>
      </c>
      <c r="I287" s="1" t="s">
        <v>926</v>
      </c>
    </row>
    <row r="288" spans="1:9" x14ac:dyDescent="0.25">
      <c r="A288" s="1" t="s">
        <v>862</v>
      </c>
      <c r="B288" s="1" t="s">
        <v>16</v>
      </c>
      <c r="C288" s="1" t="s">
        <v>1007</v>
      </c>
      <c r="D288" s="1" t="s">
        <v>1006</v>
      </c>
      <c r="E288" s="5">
        <v>-4.8015528850999996</v>
      </c>
      <c r="F288" s="4">
        <v>-2.5370968710000001</v>
      </c>
      <c r="G288" s="1" t="s">
        <v>1005</v>
      </c>
      <c r="H288" s="1" t="s">
        <v>927</v>
      </c>
      <c r="I288" s="1" t="s">
        <v>926</v>
      </c>
    </row>
    <row r="289" spans="1:9" x14ac:dyDescent="0.25">
      <c r="A289" s="1" t="s">
        <v>862</v>
      </c>
      <c r="B289" s="1" t="s">
        <v>41</v>
      </c>
      <c r="C289" s="1" t="s">
        <v>1004</v>
      </c>
      <c r="D289" s="1" t="s">
        <v>1003</v>
      </c>
      <c r="E289" s="5">
        <v>-4.6286987852000001</v>
      </c>
      <c r="F289" s="4">
        <v>-2.4011548544000001</v>
      </c>
      <c r="G289" s="1" t="s">
        <v>1002</v>
      </c>
      <c r="H289" s="1" t="s">
        <v>1001</v>
      </c>
      <c r="I289" s="1" t="s">
        <v>1000</v>
      </c>
    </row>
    <row r="290" spans="1:9" x14ac:dyDescent="0.25">
      <c r="A290" s="1" t="s">
        <v>862</v>
      </c>
      <c r="B290" s="1" t="s">
        <v>32</v>
      </c>
      <c r="C290" s="1" t="s">
        <v>999</v>
      </c>
      <c r="D290" s="1" t="s">
        <v>998</v>
      </c>
      <c r="E290" s="5">
        <v>-4.3886132582000004</v>
      </c>
      <c r="F290" s="4">
        <v>-2.2207892549000001</v>
      </c>
      <c r="G290" s="1" t="s">
        <v>997</v>
      </c>
      <c r="H290" s="1" t="s">
        <v>996</v>
      </c>
      <c r="I290" s="1" t="s">
        <v>995</v>
      </c>
    </row>
    <row r="291" spans="1:9" x14ac:dyDescent="0.25">
      <c r="A291" s="1" t="s">
        <v>862</v>
      </c>
      <c r="B291" s="1" t="s">
        <v>41</v>
      </c>
      <c r="C291" s="1" t="s">
        <v>994</v>
      </c>
      <c r="D291" s="1" t="s">
        <v>993</v>
      </c>
      <c r="E291" s="5">
        <v>-4.3782390597000003</v>
      </c>
      <c r="F291" s="4">
        <v>-2.2134859589000002</v>
      </c>
      <c r="G291" s="1" t="s">
        <v>992</v>
      </c>
      <c r="H291" s="1" t="s">
        <v>982</v>
      </c>
      <c r="I291" s="1" t="s">
        <v>981</v>
      </c>
    </row>
    <row r="292" spans="1:9" x14ac:dyDescent="0.25">
      <c r="A292" s="1" t="s">
        <v>862</v>
      </c>
      <c r="B292" s="1" t="s">
        <v>41</v>
      </c>
      <c r="C292" s="1" t="s">
        <v>991</v>
      </c>
      <c r="D292" s="1" t="s">
        <v>990</v>
      </c>
      <c r="E292" s="5">
        <v>-4.3706770039</v>
      </c>
      <c r="F292" s="4">
        <v>-2.2105282796000001</v>
      </c>
      <c r="G292" s="1" t="s">
        <v>989</v>
      </c>
      <c r="H292" s="1" t="s">
        <v>988</v>
      </c>
      <c r="I292" s="1" t="s">
        <v>987</v>
      </c>
    </row>
    <row r="293" spans="1:9" x14ac:dyDescent="0.25">
      <c r="A293" s="1" t="s">
        <v>862</v>
      </c>
      <c r="B293" s="1" t="s">
        <v>41</v>
      </c>
      <c r="C293" s="1" t="s">
        <v>986</v>
      </c>
      <c r="D293" s="1" t="s">
        <v>985</v>
      </c>
      <c r="E293" s="5">
        <v>-4.3258772681000002</v>
      </c>
      <c r="F293" s="4">
        <v>-2.1828434168999999</v>
      </c>
      <c r="G293" s="1" t="s">
        <v>976</v>
      </c>
      <c r="H293" s="1" t="s">
        <v>982</v>
      </c>
      <c r="I293" s="1" t="s">
        <v>981</v>
      </c>
    </row>
    <row r="294" spans="1:9" x14ac:dyDescent="0.25">
      <c r="A294" s="1" t="s">
        <v>862</v>
      </c>
      <c r="B294" s="1" t="s">
        <v>41</v>
      </c>
      <c r="C294" s="1" t="s">
        <v>984</v>
      </c>
      <c r="D294" s="1" t="s">
        <v>983</v>
      </c>
      <c r="E294" s="5">
        <v>-4.3258772681000002</v>
      </c>
      <c r="F294" s="4">
        <v>-2.1828434168999999</v>
      </c>
      <c r="G294" s="1" t="s">
        <v>976</v>
      </c>
      <c r="H294" s="1" t="s">
        <v>982</v>
      </c>
      <c r="I294" s="1" t="s">
        <v>981</v>
      </c>
    </row>
    <row r="295" spans="1:9" x14ac:dyDescent="0.25">
      <c r="A295" s="1" t="s">
        <v>862</v>
      </c>
      <c r="B295" s="1" t="s">
        <v>32</v>
      </c>
      <c r="C295" s="1" t="s">
        <v>980</v>
      </c>
      <c r="D295" s="1" t="s">
        <v>979</v>
      </c>
      <c r="E295" s="5">
        <v>-4.3258772681000002</v>
      </c>
      <c r="F295" s="4">
        <v>-2.1828434168999999</v>
      </c>
      <c r="G295" s="1" t="s">
        <v>976</v>
      </c>
      <c r="H295" s="1" t="s">
        <v>908</v>
      </c>
      <c r="I295" s="1" t="s">
        <v>907</v>
      </c>
    </row>
    <row r="296" spans="1:9" x14ac:dyDescent="0.25">
      <c r="A296" s="1" t="s">
        <v>862</v>
      </c>
      <c r="B296" s="1" t="s">
        <v>32</v>
      </c>
      <c r="C296" s="1" t="s">
        <v>978</v>
      </c>
      <c r="D296" s="1" t="s">
        <v>977</v>
      </c>
      <c r="E296" s="5">
        <v>-4.3258772681000002</v>
      </c>
      <c r="F296" s="4">
        <v>-2.1828434168999999</v>
      </c>
      <c r="G296" s="1" t="s">
        <v>976</v>
      </c>
      <c r="H296" s="1" t="s">
        <v>908</v>
      </c>
      <c r="I296" s="1" t="s">
        <v>907</v>
      </c>
    </row>
    <row r="297" spans="1:9" x14ac:dyDescent="0.25">
      <c r="A297" s="1" t="s">
        <v>862</v>
      </c>
      <c r="B297" s="1" t="s">
        <v>32</v>
      </c>
      <c r="C297" s="1" t="s">
        <v>975</v>
      </c>
      <c r="D297" s="1" t="s">
        <v>974</v>
      </c>
      <c r="E297" s="5">
        <v>-4.2467193590000001</v>
      </c>
      <c r="F297" s="4">
        <v>-2.1243701065999998</v>
      </c>
      <c r="G297" s="1" t="s">
        <v>973</v>
      </c>
      <c r="H297" s="1" t="s">
        <v>917</v>
      </c>
      <c r="I297" s="1" t="s">
        <v>916</v>
      </c>
    </row>
    <row r="298" spans="1:9" x14ac:dyDescent="0.25">
      <c r="A298" s="1" t="s">
        <v>862</v>
      </c>
      <c r="B298" s="1" t="s">
        <v>41</v>
      </c>
      <c r="C298" s="1" t="s">
        <v>972</v>
      </c>
      <c r="D298" s="1" t="s">
        <v>971</v>
      </c>
      <c r="E298" s="5">
        <v>-4.2377993290999996</v>
      </c>
      <c r="F298" s="4">
        <v>-2.1229596785</v>
      </c>
      <c r="G298" s="1" t="s">
        <v>970</v>
      </c>
      <c r="H298" s="1" t="s">
        <v>969</v>
      </c>
      <c r="I298" s="1" t="s">
        <v>968</v>
      </c>
    </row>
    <row r="299" spans="1:9" x14ac:dyDescent="0.25">
      <c r="A299" s="1" t="s">
        <v>862</v>
      </c>
      <c r="B299" s="1" t="s">
        <v>32</v>
      </c>
      <c r="C299" s="1" t="s">
        <v>967</v>
      </c>
      <c r="D299" s="1" t="s">
        <v>966</v>
      </c>
      <c r="E299" s="5">
        <v>-4.2260091126999999</v>
      </c>
      <c r="F299" s="4">
        <v>-2.1185514157999998</v>
      </c>
      <c r="G299" s="1" t="s">
        <v>963</v>
      </c>
      <c r="H299" s="1" t="s">
        <v>908</v>
      </c>
      <c r="I299" s="1" t="s">
        <v>907</v>
      </c>
    </row>
    <row r="300" spans="1:9" x14ac:dyDescent="0.25">
      <c r="A300" s="1" t="s">
        <v>862</v>
      </c>
      <c r="B300" s="1" t="s">
        <v>32</v>
      </c>
      <c r="C300" s="1" t="s">
        <v>965</v>
      </c>
      <c r="D300" s="1" t="s">
        <v>964</v>
      </c>
      <c r="E300" s="5">
        <v>-4.2260091126999999</v>
      </c>
      <c r="F300" s="4">
        <v>-2.1185514157999998</v>
      </c>
      <c r="G300" s="1" t="s">
        <v>963</v>
      </c>
      <c r="H300" s="1" t="s">
        <v>908</v>
      </c>
      <c r="I300" s="1" t="s">
        <v>907</v>
      </c>
    </row>
    <row r="301" spans="1:9" x14ac:dyDescent="0.25">
      <c r="A301" s="1" t="s">
        <v>862</v>
      </c>
      <c r="B301" s="1" t="s">
        <v>41</v>
      </c>
      <c r="C301" s="1" t="s">
        <v>962</v>
      </c>
      <c r="D301" s="1" t="s">
        <v>961</v>
      </c>
      <c r="E301" s="5">
        <v>-4.2130231796000004</v>
      </c>
      <c r="F301" s="4">
        <v>-2.1104179853999998</v>
      </c>
      <c r="G301" s="1" t="s">
        <v>960</v>
      </c>
      <c r="H301" s="1" t="s">
        <v>959</v>
      </c>
      <c r="I301" s="1" t="s">
        <v>958</v>
      </c>
    </row>
    <row r="302" spans="1:9" x14ac:dyDescent="0.25">
      <c r="A302" s="1" t="s">
        <v>862</v>
      </c>
      <c r="B302" s="1" t="s">
        <v>344</v>
      </c>
      <c r="C302" s="1" t="s">
        <v>957</v>
      </c>
      <c r="D302" s="1" t="s">
        <v>6</v>
      </c>
      <c r="E302" s="5">
        <v>-3.8409308278999998</v>
      </c>
      <c r="F302" s="4">
        <v>-1.8313579917</v>
      </c>
      <c r="G302" s="1" t="s">
        <v>762</v>
      </c>
      <c r="H302" s="1" t="s">
        <v>927</v>
      </c>
      <c r="I302" s="1" t="s">
        <v>926</v>
      </c>
    </row>
    <row r="303" spans="1:9" x14ac:dyDescent="0.25">
      <c r="A303" s="1" t="s">
        <v>862</v>
      </c>
      <c r="B303" s="1" t="s">
        <v>32</v>
      </c>
      <c r="C303" s="1" t="s">
        <v>956</v>
      </c>
      <c r="D303" s="1" t="s">
        <v>955</v>
      </c>
      <c r="E303" s="5">
        <v>-3.8034140345999998</v>
      </c>
      <c r="F303" s="4">
        <v>-1.8091483153000001</v>
      </c>
      <c r="G303" s="1" t="s">
        <v>950</v>
      </c>
      <c r="H303" s="1" t="s">
        <v>908</v>
      </c>
      <c r="I303" s="1" t="s">
        <v>907</v>
      </c>
    </row>
    <row r="304" spans="1:9" x14ac:dyDescent="0.25">
      <c r="A304" s="1" t="s">
        <v>862</v>
      </c>
      <c r="B304" s="1" t="s">
        <v>32</v>
      </c>
      <c r="C304" s="1" t="s">
        <v>954</v>
      </c>
      <c r="D304" s="1" t="s">
        <v>953</v>
      </c>
      <c r="E304" s="5">
        <v>-3.8034140345999998</v>
      </c>
      <c r="F304" s="4">
        <v>-1.8091483153000001</v>
      </c>
      <c r="G304" s="1" t="s">
        <v>950</v>
      </c>
      <c r="H304" s="1" t="s">
        <v>908</v>
      </c>
      <c r="I304" s="1" t="s">
        <v>907</v>
      </c>
    </row>
    <row r="305" spans="1:9" x14ac:dyDescent="0.25">
      <c r="A305" s="1" t="s">
        <v>862</v>
      </c>
      <c r="B305" s="1" t="s">
        <v>32</v>
      </c>
      <c r="C305" s="1" t="s">
        <v>952</v>
      </c>
      <c r="D305" s="1" t="s">
        <v>951</v>
      </c>
      <c r="E305" s="5">
        <v>-3.8034140345999998</v>
      </c>
      <c r="F305" s="4">
        <v>-1.8091483153000001</v>
      </c>
      <c r="G305" s="1" t="s">
        <v>950</v>
      </c>
      <c r="H305" s="1" t="s">
        <v>908</v>
      </c>
      <c r="I305" s="1" t="s">
        <v>907</v>
      </c>
    </row>
    <row r="306" spans="1:9" x14ac:dyDescent="0.25">
      <c r="A306" s="1" t="s">
        <v>862</v>
      </c>
      <c r="B306" s="1" t="s">
        <v>32</v>
      </c>
      <c r="C306" s="1" t="s">
        <v>949</v>
      </c>
      <c r="D306" s="1" t="s">
        <v>948</v>
      </c>
      <c r="E306" s="5">
        <v>-3.7667760337999998</v>
      </c>
      <c r="F306" s="4">
        <v>-1.7872962354999999</v>
      </c>
      <c r="G306" s="1" t="s">
        <v>937</v>
      </c>
      <c r="H306" s="1" t="s">
        <v>927</v>
      </c>
      <c r="I306" s="1" t="s">
        <v>926</v>
      </c>
    </row>
    <row r="307" spans="1:9" x14ac:dyDescent="0.25">
      <c r="A307" s="1" t="s">
        <v>862</v>
      </c>
      <c r="B307" s="1" t="s">
        <v>32</v>
      </c>
      <c r="C307" s="1" t="s">
        <v>947</v>
      </c>
      <c r="D307" s="1" t="s">
        <v>946</v>
      </c>
      <c r="E307" s="5">
        <v>-3.7667760337999998</v>
      </c>
      <c r="F307" s="4">
        <v>-1.7872962354999999</v>
      </c>
      <c r="G307" s="1" t="s">
        <v>937</v>
      </c>
      <c r="H307" s="1" t="s">
        <v>927</v>
      </c>
      <c r="I307" s="1" t="s">
        <v>926</v>
      </c>
    </row>
    <row r="308" spans="1:9" x14ac:dyDescent="0.25">
      <c r="A308" s="1" t="s">
        <v>862</v>
      </c>
      <c r="B308" s="1" t="s">
        <v>32</v>
      </c>
      <c r="C308" s="1" t="s">
        <v>945</v>
      </c>
      <c r="D308" s="1" t="s">
        <v>944</v>
      </c>
      <c r="E308" s="5">
        <v>-3.7667760337999998</v>
      </c>
      <c r="F308" s="4">
        <v>-1.7872962354999999</v>
      </c>
      <c r="G308" s="1" t="s">
        <v>937</v>
      </c>
      <c r="H308" s="1" t="s">
        <v>927</v>
      </c>
      <c r="I308" s="1" t="s">
        <v>926</v>
      </c>
    </row>
    <row r="309" spans="1:9" x14ac:dyDescent="0.25">
      <c r="A309" s="1" t="s">
        <v>862</v>
      </c>
      <c r="B309" s="1" t="s">
        <v>32</v>
      </c>
      <c r="C309" s="1" t="s">
        <v>943</v>
      </c>
      <c r="D309" s="1" t="s">
        <v>942</v>
      </c>
      <c r="E309" s="5">
        <v>-3.7667760337999998</v>
      </c>
      <c r="F309" s="4">
        <v>-1.7872962354999999</v>
      </c>
      <c r="G309" s="1" t="s">
        <v>937</v>
      </c>
      <c r="H309" s="1" t="s">
        <v>927</v>
      </c>
      <c r="I309" s="1" t="s">
        <v>926</v>
      </c>
    </row>
    <row r="310" spans="1:9" x14ac:dyDescent="0.25">
      <c r="A310" s="1" t="s">
        <v>862</v>
      </c>
      <c r="B310" s="1" t="s">
        <v>32</v>
      </c>
      <c r="C310" s="1" t="s">
        <v>941</v>
      </c>
      <c r="D310" s="1" t="s">
        <v>940</v>
      </c>
      <c r="E310" s="5">
        <v>-3.7667760337999998</v>
      </c>
      <c r="F310" s="4">
        <v>-1.7872962354999999</v>
      </c>
      <c r="G310" s="1" t="s">
        <v>937</v>
      </c>
      <c r="H310" s="1" t="s">
        <v>927</v>
      </c>
      <c r="I310" s="1" t="s">
        <v>926</v>
      </c>
    </row>
    <row r="311" spans="1:9" x14ac:dyDescent="0.25">
      <c r="A311" s="1" t="s">
        <v>862</v>
      </c>
      <c r="B311" s="1" t="s">
        <v>32</v>
      </c>
      <c r="C311" s="1" t="s">
        <v>939</v>
      </c>
      <c r="D311" s="1" t="s">
        <v>938</v>
      </c>
      <c r="E311" s="5">
        <v>-3.7667760337999998</v>
      </c>
      <c r="F311" s="4">
        <v>-1.7872962354999999</v>
      </c>
      <c r="G311" s="1" t="s">
        <v>937</v>
      </c>
      <c r="H311" s="1" t="s">
        <v>927</v>
      </c>
      <c r="I311" s="1" t="s">
        <v>926</v>
      </c>
    </row>
    <row r="312" spans="1:9" x14ac:dyDescent="0.25">
      <c r="A312" s="1" t="s">
        <v>862</v>
      </c>
      <c r="B312" s="1" t="s">
        <v>41</v>
      </c>
      <c r="C312" s="1" t="s">
        <v>936</v>
      </c>
      <c r="D312" s="1" t="s">
        <v>935</v>
      </c>
      <c r="E312" s="5">
        <v>-3.7407247966999999</v>
      </c>
      <c r="F312" s="4">
        <v>-1.7703346541</v>
      </c>
      <c r="G312" s="1" t="s">
        <v>934</v>
      </c>
      <c r="H312" s="1" t="s">
        <v>933</v>
      </c>
      <c r="I312" s="1" t="s">
        <v>932</v>
      </c>
    </row>
    <row r="313" spans="1:9" x14ac:dyDescent="0.25">
      <c r="A313" s="1" t="s">
        <v>862</v>
      </c>
      <c r="B313" s="1" t="s">
        <v>32</v>
      </c>
      <c r="C313" s="1" t="s">
        <v>931</v>
      </c>
      <c r="D313" s="1" t="s">
        <v>930</v>
      </c>
      <c r="E313" s="5">
        <v>-3.7309785275</v>
      </c>
      <c r="F313" s="4">
        <v>-1.7657977815000001</v>
      </c>
      <c r="G313" s="1" t="s">
        <v>928</v>
      </c>
      <c r="H313" s="1" t="s">
        <v>908</v>
      </c>
      <c r="I313" s="1" t="s">
        <v>907</v>
      </c>
    </row>
    <row r="314" spans="1:9" x14ac:dyDescent="0.25">
      <c r="A314" s="1" t="s">
        <v>862</v>
      </c>
      <c r="B314" s="1" t="s">
        <v>344</v>
      </c>
      <c r="C314" s="1" t="s">
        <v>929</v>
      </c>
      <c r="D314" s="1" t="s">
        <v>6</v>
      </c>
      <c r="E314" s="5">
        <v>-3.7309785275</v>
      </c>
      <c r="F314" s="4">
        <v>-1.7657977815000001</v>
      </c>
      <c r="G314" s="1" t="s">
        <v>928</v>
      </c>
      <c r="H314" s="1" t="s">
        <v>927</v>
      </c>
      <c r="I314" s="1" t="s">
        <v>926</v>
      </c>
    </row>
    <row r="315" spans="1:9" x14ac:dyDescent="0.25">
      <c r="A315" s="1" t="s">
        <v>862</v>
      </c>
      <c r="B315" s="1" t="s">
        <v>32</v>
      </c>
      <c r="C315" s="1" t="s">
        <v>925</v>
      </c>
      <c r="D315" s="1" t="s">
        <v>924</v>
      </c>
      <c r="E315" s="5">
        <v>-3.4846823307000001</v>
      </c>
      <c r="F315" s="4">
        <v>-1.5831706646000001</v>
      </c>
      <c r="G315" s="1" t="s">
        <v>209</v>
      </c>
      <c r="H315" s="1" t="s">
        <v>858</v>
      </c>
      <c r="I315" s="1" t="s">
        <v>857</v>
      </c>
    </row>
    <row r="316" spans="1:9" x14ac:dyDescent="0.25">
      <c r="A316" s="1" t="s">
        <v>862</v>
      </c>
      <c r="B316" s="1" t="s">
        <v>41</v>
      </c>
      <c r="C316" s="1" t="s">
        <v>923</v>
      </c>
      <c r="D316" s="1" t="s">
        <v>922</v>
      </c>
      <c r="E316" s="5">
        <v>-3.3809273265000002</v>
      </c>
      <c r="F316" s="4">
        <v>-1.5016161228</v>
      </c>
      <c r="G316" s="1" t="s">
        <v>921</v>
      </c>
      <c r="H316" s="1" t="s">
        <v>904</v>
      </c>
      <c r="I316" s="1" t="s">
        <v>903</v>
      </c>
    </row>
    <row r="317" spans="1:9" x14ac:dyDescent="0.25">
      <c r="A317" s="1" t="s">
        <v>862</v>
      </c>
      <c r="B317" s="1" t="s">
        <v>32</v>
      </c>
      <c r="C317" s="1" t="s">
        <v>920</v>
      </c>
      <c r="D317" s="1" t="s">
        <v>919</v>
      </c>
      <c r="E317" s="5">
        <v>-3.3772553318999998</v>
      </c>
      <c r="F317" s="4">
        <v>-1.4993845755999999</v>
      </c>
      <c r="G317" s="1" t="s">
        <v>918</v>
      </c>
      <c r="H317" s="1" t="s">
        <v>917</v>
      </c>
      <c r="I317" s="1" t="s">
        <v>916</v>
      </c>
    </row>
    <row r="318" spans="1:9" x14ac:dyDescent="0.25">
      <c r="A318" s="1" t="s">
        <v>862</v>
      </c>
      <c r="B318" s="1" t="s">
        <v>32</v>
      </c>
      <c r="C318" s="1" t="s">
        <v>915</v>
      </c>
      <c r="D318" s="1" t="s">
        <v>914</v>
      </c>
      <c r="E318" s="5">
        <v>-3.2742977174000001</v>
      </c>
      <c r="F318" s="4">
        <v>-1.407781712</v>
      </c>
      <c r="G318" s="1" t="s">
        <v>911</v>
      </c>
      <c r="H318" s="1" t="s">
        <v>858</v>
      </c>
      <c r="I318" s="1" t="s">
        <v>857</v>
      </c>
    </row>
    <row r="319" spans="1:9" x14ac:dyDescent="0.25">
      <c r="A319" s="1" t="s">
        <v>862</v>
      </c>
      <c r="B319" s="1" t="s">
        <v>32</v>
      </c>
      <c r="C319" s="1" t="s">
        <v>913</v>
      </c>
      <c r="D319" s="1" t="s">
        <v>912</v>
      </c>
      <c r="E319" s="5">
        <v>-3.2742977174000001</v>
      </c>
      <c r="F319" s="4">
        <v>-1.407781712</v>
      </c>
      <c r="G319" s="1" t="s">
        <v>911</v>
      </c>
      <c r="H319" s="1" t="s">
        <v>858</v>
      </c>
      <c r="I319" s="1" t="s">
        <v>857</v>
      </c>
    </row>
    <row r="320" spans="1:9" x14ac:dyDescent="0.25">
      <c r="A320" s="1" t="s">
        <v>862</v>
      </c>
      <c r="B320" s="1" t="s">
        <v>32</v>
      </c>
      <c r="C320" s="1" t="s">
        <v>910</v>
      </c>
      <c r="D320" s="1" t="s">
        <v>909</v>
      </c>
      <c r="E320" s="5">
        <v>-3.2232568044000001</v>
      </c>
      <c r="F320" s="4">
        <v>-1.3678062252000001</v>
      </c>
      <c r="G320" s="1" t="s">
        <v>189</v>
      </c>
      <c r="H320" s="1" t="s">
        <v>908</v>
      </c>
      <c r="I320" s="1" t="s">
        <v>907</v>
      </c>
    </row>
    <row r="321" spans="1:9" x14ac:dyDescent="0.25">
      <c r="A321" s="1" t="s">
        <v>862</v>
      </c>
      <c r="B321" s="1" t="s">
        <v>41</v>
      </c>
      <c r="C321" s="1" t="s">
        <v>906</v>
      </c>
      <c r="D321" s="1" t="s">
        <v>905</v>
      </c>
      <c r="E321" s="5">
        <v>-3.2157482033</v>
      </c>
      <c r="F321" s="4">
        <v>-1.3630204824000001</v>
      </c>
      <c r="G321" s="1" t="s">
        <v>49</v>
      </c>
      <c r="H321" s="1" t="s">
        <v>904</v>
      </c>
      <c r="I321" s="1" t="s">
        <v>903</v>
      </c>
    </row>
    <row r="322" spans="1:9" x14ac:dyDescent="0.25">
      <c r="A322" s="1" t="s">
        <v>862</v>
      </c>
      <c r="B322" s="1" t="s">
        <v>32</v>
      </c>
      <c r="C322" s="1" t="s">
        <v>902</v>
      </c>
      <c r="D322" s="1" t="s">
        <v>901</v>
      </c>
      <c r="E322" s="5">
        <v>-3.1814133241999998</v>
      </c>
      <c r="F322" s="4">
        <v>-1.3367532251000001</v>
      </c>
      <c r="G322" s="1" t="s">
        <v>460</v>
      </c>
      <c r="H322" s="1" t="s">
        <v>858</v>
      </c>
      <c r="I322" s="1" t="s">
        <v>857</v>
      </c>
    </row>
    <row r="323" spans="1:9" x14ac:dyDescent="0.25">
      <c r="A323" s="1" t="s">
        <v>862</v>
      </c>
      <c r="B323" s="1" t="s">
        <v>41</v>
      </c>
      <c r="C323" s="1" t="s">
        <v>900</v>
      </c>
      <c r="D323" s="1" t="s">
        <v>899</v>
      </c>
      <c r="E323" s="5">
        <v>-3.1432384615000002</v>
      </c>
      <c r="F323" s="4">
        <v>-1.3051887559999999</v>
      </c>
      <c r="G323" s="1" t="s">
        <v>898</v>
      </c>
      <c r="H323" s="1" t="s">
        <v>897</v>
      </c>
      <c r="I323" s="1" t="s">
        <v>896</v>
      </c>
    </row>
    <row r="324" spans="1:9" x14ac:dyDescent="0.25">
      <c r="A324" s="1" t="s">
        <v>862</v>
      </c>
      <c r="B324" s="1" t="s">
        <v>41</v>
      </c>
      <c r="C324" s="1" t="s">
        <v>895</v>
      </c>
      <c r="D324" s="1" t="s">
        <v>894</v>
      </c>
      <c r="E324" s="5">
        <v>-3.0570868535</v>
      </c>
      <c r="F324" s="4">
        <v>-1.236628437</v>
      </c>
      <c r="G324" s="1" t="s">
        <v>893</v>
      </c>
      <c r="H324" s="1" t="s">
        <v>864</v>
      </c>
      <c r="I324" s="1" t="s">
        <v>863</v>
      </c>
    </row>
    <row r="325" spans="1:9" x14ac:dyDescent="0.25">
      <c r="A325" s="1" t="s">
        <v>862</v>
      </c>
      <c r="B325" s="1" t="s">
        <v>32</v>
      </c>
      <c r="C325" s="1" t="s">
        <v>892</v>
      </c>
      <c r="D325" s="1" t="s">
        <v>891</v>
      </c>
      <c r="E325" s="5">
        <v>-3.0148179032</v>
      </c>
      <c r="F325" s="4">
        <v>-1.2096084200999999</v>
      </c>
      <c r="G325" s="1" t="s">
        <v>14</v>
      </c>
      <c r="H325" s="1" t="s">
        <v>858</v>
      </c>
      <c r="I325" s="1" t="s">
        <v>857</v>
      </c>
    </row>
    <row r="326" spans="1:9" x14ac:dyDescent="0.25">
      <c r="A326" s="1" t="s">
        <v>862</v>
      </c>
      <c r="B326" s="1" t="s">
        <v>32</v>
      </c>
      <c r="C326" s="1" t="s">
        <v>890</v>
      </c>
      <c r="D326" s="1" t="s">
        <v>889</v>
      </c>
      <c r="E326" s="5">
        <v>-3.0148179032</v>
      </c>
      <c r="F326" s="4">
        <v>-1.2096084200999999</v>
      </c>
      <c r="G326" s="1" t="s">
        <v>14</v>
      </c>
      <c r="H326" s="1" t="s">
        <v>858</v>
      </c>
      <c r="I326" s="1" t="s">
        <v>857</v>
      </c>
    </row>
    <row r="327" spans="1:9" x14ac:dyDescent="0.25">
      <c r="A327" s="1" t="s">
        <v>862</v>
      </c>
      <c r="B327" s="1" t="s">
        <v>32</v>
      </c>
      <c r="C327" s="1" t="s">
        <v>888</v>
      </c>
      <c r="D327" s="1" t="s">
        <v>887</v>
      </c>
      <c r="E327" s="5">
        <v>-2.8998011259999998</v>
      </c>
      <c r="F327" s="4">
        <v>-1.1379533407</v>
      </c>
      <c r="G327" s="1" t="s">
        <v>693</v>
      </c>
      <c r="H327" s="1" t="s">
        <v>886</v>
      </c>
      <c r="I327" s="1" t="s">
        <v>885</v>
      </c>
    </row>
    <row r="328" spans="1:9" x14ac:dyDescent="0.25">
      <c r="A328" s="1" t="s">
        <v>862</v>
      </c>
      <c r="B328" s="1" t="s">
        <v>41</v>
      </c>
      <c r="C328" s="1" t="s">
        <v>884</v>
      </c>
      <c r="D328" s="1" t="s">
        <v>883</v>
      </c>
      <c r="E328" s="5">
        <v>-2.7700586459999998</v>
      </c>
      <c r="F328" s="4">
        <v>-1.0426088218</v>
      </c>
      <c r="G328" s="1" t="s">
        <v>880</v>
      </c>
      <c r="H328" s="1" t="s">
        <v>858</v>
      </c>
      <c r="I328" s="1" t="s">
        <v>857</v>
      </c>
    </row>
    <row r="329" spans="1:9" x14ac:dyDescent="0.25">
      <c r="A329" s="1" t="s">
        <v>862</v>
      </c>
      <c r="B329" s="1" t="s">
        <v>23</v>
      </c>
      <c r="C329" s="1" t="s">
        <v>882</v>
      </c>
      <c r="D329" s="1" t="s">
        <v>881</v>
      </c>
      <c r="E329" s="5">
        <v>-2.7700586459999998</v>
      </c>
      <c r="F329" s="4">
        <v>-1.0426088218</v>
      </c>
      <c r="G329" s="1" t="s">
        <v>880</v>
      </c>
      <c r="H329" s="1" t="s">
        <v>879</v>
      </c>
      <c r="I329" s="1" t="s">
        <v>878</v>
      </c>
    </row>
    <row r="330" spans="1:9" x14ac:dyDescent="0.25">
      <c r="A330" s="1" t="s">
        <v>862</v>
      </c>
      <c r="B330" s="1" t="s">
        <v>32</v>
      </c>
      <c r="C330" s="1" t="s">
        <v>877</v>
      </c>
      <c r="D330" s="1" t="s">
        <v>876</v>
      </c>
      <c r="E330" s="5">
        <v>-2.6983729343</v>
      </c>
      <c r="F330" s="4">
        <v>-0.99129330400000004</v>
      </c>
      <c r="G330" s="1" t="s">
        <v>875</v>
      </c>
      <c r="H330" s="1" t="s">
        <v>874</v>
      </c>
      <c r="I330" s="1" t="s">
        <v>873</v>
      </c>
    </row>
    <row r="331" spans="1:9" x14ac:dyDescent="0.25">
      <c r="A331" s="1" t="s">
        <v>862</v>
      </c>
      <c r="B331" s="1" t="s">
        <v>32</v>
      </c>
      <c r="C331" s="1" t="s">
        <v>872</v>
      </c>
      <c r="D331" s="1" t="s">
        <v>871</v>
      </c>
      <c r="E331" s="5">
        <v>-2.6790817362000001</v>
      </c>
      <c r="F331" s="4">
        <v>-0.97759020679999997</v>
      </c>
      <c r="G331" s="1" t="s">
        <v>870</v>
      </c>
      <c r="H331" s="1" t="s">
        <v>869</v>
      </c>
      <c r="I331" s="1" t="s">
        <v>868</v>
      </c>
    </row>
    <row r="332" spans="1:9" x14ac:dyDescent="0.25">
      <c r="A332" s="1" t="s">
        <v>862</v>
      </c>
      <c r="B332" s="1" t="s">
        <v>41</v>
      </c>
      <c r="C332" s="1" t="s">
        <v>867</v>
      </c>
      <c r="D332" s="1" t="s">
        <v>866</v>
      </c>
      <c r="E332" s="5">
        <v>-2.4314007754000002</v>
      </c>
      <c r="F332" s="4">
        <v>-0.79615699870000001</v>
      </c>
      <c r="G332" s="1" t="s">
        <v>865</v>
      </c>
      <c r="H332" s="1" t="s">
        <v>864</v>
      </c>
      <c r="I332" s="1" t="s">
        <v>863</v>
      </c>
    </row>
    <row r="333" spans="1:9" x14ac:dyDescent="0.25">
      <c r="A333" s="1" t="s">
        <v>862</v>
      </c>
      <c r="B333" s="1" t="s">
        <v>41</v>
      </c>
      <c r="C333" s="1" t="s">
        <v>861</v>
      </c>
      <c r="D333" s="1" t="s">
        <v>860</v>
      </c>
      <c r="E333" s="5">
        <v>-2.1528486977000001</v>
      </c>
      <c r="F333" s="4">
        <v>-0.59154533170000001</v>
      </c>
      <c r="G333" s="1" t="s">
        <v>859</v>
      </c>
      <c r="H333" s="1" t="s">
        <v>858</v>
      </c>
      <c r="I333" s="1" t="s">
        <v>857</v>
      </c>
    </row>
    <row r="334" spans="1:9" x14ac:dyDescent="0.25">
      <c r="A334" s="6" t="s">
        <v>856</v>
      </c>
      <c r="B334" s="1" t="s">
        <v>41</v>
      </c>
      <c r="C334" s="1" t="s">
        <v>853</v>
      </c>
      <c r="D334" s="6" t="s">
        <v>852</v>
      </c>
      <c r="E334" s="5">
        <v>-7.8992712545000003</v>
      </c>
      <c r="F334" s="4">
        <v>-5.1541774120000001</v>
      </c>
      <c r="G334" s="1" t="s">
        <v>851</v>
      </c>
      <c r="H334" s="1" t="s">
        <v>855</v>
      </c>
      <c r="I334" s="1" t="s">
        <v>854</v>
      </c>
    </row>
    <row r="335" spans="1:9" x14ac:dyDescent="0.25">
      <c r="A335" s="1" t="s">
        <v>627</v>
      </c>
      <c r="B335" s="1" t="s">
        <v>41</v>
      </c>
      <c r="C335" s="1" t="s">
        <v>853</v>
      </c>
      <c r="D335" s="1" t="s">
        <v>852</v>
      </c>
      <c r="E335" s="5">
        <v>-7.8992712545000003</v>
      </c>
      <c r="F335" s="4">
        <v>-5.1541774120000001</v>
      </c>
      <c r="G335" s="1" t="s">
        <v>851</v>
      </c>
      <c r="H335" s="1" t="s">
        <v>847</v>
      </c>
      <c r="I335" s="1" t="s">
        <v>846</v>
      </c>
    </row>
    <row r="336" spans="1:9" x14ac:dyDescent="0.25">
      <c r="A336" s="1" t="s">
        <v>627</v>
      </c>
      <c r="B336" s="1" t="s">
        <v>41</v>
      </c>
      <c r="C336" s="1" t="s">
        <v>850</v>
      </c>
      <c r="D336" s="1" t="s">
        <v>849</v>
      </c>
      <c r="E336" s="5">
        <v>-7.7275310551</v>
      </c>
      <c r="F336" s="4">
        <v>-5.0131060323999996</v>
      </c>
      <c r="G336" s="1" t="s">
        <v>848</v>
      </c>
      <c r="H336" s="1" t="s">
        <v>847</v>
      </c>
      <c r="I336" s="1" t="s">
        <v>846</v>
      </c>
    </row>
    <row r="337" spans="1:9" x14ac:dyDescent="0.25">
      <c r="A337" s="1" t="s">
        <v>627</v>
      </c>
      <c r="B337" s="1" t="s">
        <v>41</v>
      </c>
      <c r="C337" s="1" t="s">
        <v>845</v>
      </c>
      <c r="D337" s="1" t="s">
        <v>844</v>
      </c>
      <c r="E337" s="5">
        <v>-5.7440390674000001</v>
      </c>
      <c r="F337" s="4">
        <v>-3.2892513551000002</v>
      </c>
      <c r="G337" s="1" t="s">
        <v>843</v>
      </c>
      <c r="H337" s="1" t="s">
        <v>842</v>
      </c>
      <c r="I337" s="1" t="s">
        <v>841</v>
      </c>
    </row>
    <row r="338" spans="1:9" x14ac:dyDescent="0.25">
      <c r="A338" s="1" t="s">
        <v>627</v>
      </c>
      <c r="B338" s="1" t="s">
        <v>41</v>
      </c>
      <c r="C338" s="1" t="s">
        <v>840</v>
      </c>
      <c r="D338" s="1" t="s">
        <v>839</v>
      </c>
      <c r="E338" s="5">
        <v>-5.6869370492</v>
      </c>
      <c r="F338" s="4">
        <v>-3.2584782756999999</v>
      </c>
      <c r="G338" s="1" t="s">
        <v>838</v>
      </c>
      <c r="H338" s="1" t="s">
        <v>837</v>
      </c>
      <c r="I338" s="1" t="s">
        <v>836</v>
      </c>
    </row>
    <row r="339" spans="1:9" x14ac:dyDescent="0.25">
      <c r="A339" s="1" t="s">
        <v>627</v>
      </c>
      <c r="B339" s="1" t="s">
        <v>41</v>
      </c>
      <c r="C339" s="1" t="s">
        <v>835</v>
      </c>
      <c r="D339" s="1" t="s">
        <v>834</v>
      </c>
      <c r="E339" s="5">
        <v>-5.5816029359000003</v>
      </c>
      <c r="F339" s="4">
        <v>-3.1582236879000001</v>
      </c>
      <c r="G339" s="1" t="s">
        <v>833</v>
      </c>
      <c r="H339" s="1" t="s">
        <v>832</v>
      </c>
      <c r="I339" s="1" t="s">
        <v>831</v>
      </c>
    </row>
    <row r="340" spans="1:9" x14ac:dyDescent="0.25">
      <c r="A340" s="1" t="s">
        <v>627</v>
      </c>
      <c r="B340" s="1" t="s">
        <v>41</v>
      </c>
      <c r="C340" s="1" t="s">
        <v>830</v>
      </c>
      <c r="D340" s="1" t="s">
        <v>829</v>
      </c>
      <c r="E340" s="5">
        <v>-5.4576857732999997</v>
      </c>
      <c r="F340" s="4">
        <v>-3.0635959014999998</v>
      </c>
      <c r="G340" s="1" t="s">
        <v>828</v>
      </c>
      <c r="H340" s="1" t="s">
        <v>783</v>
      </c>
      <c r="I340" s="1" t="s">
        <v>782</v>
      </c>
    </row>
    <row r="341" spans="1:9" x14ac:dyDescent="0.25">
      <c r="A341" s="1" t="s">
        <v>627</v>
      </c>
      <c r="B341" s="1" t="s">
        <v>41</v>
      </c>
      <c r="C341" s="1" t="s">
        <v>827</v>
      </c>
      <c r="D341" s="1" t="s">
        <v>826</v>
      </c>
      <c r="E341" s="5">
        <v>-5.3624441664000004</v>
      </c>
      <c r="F341" s="4">
        <v>-2.9957925428999999</v>
      </c>
      <c r="G341" s="1" t="s">
        <v>825</v>
      </c>
      <c r="H341" s="1" t="s">
        <v>824</v>
      </c>
      <c r="I341" s="1" t="s">
        <v>823</v>
      </c>
    </row>
    <row r="342" spans="1:9" x14ac:dyDescent="0.25">
      <c r="A342" s="1" t="s">
        <v>627</v>
      </c>
      <c r="B342" s="1" t="s">
        <v>41</v>
      </c>
      <c r="C342" s="1" t="s">
        <v>822</v>
      </c>
      <c r="D342" s="1" t="s">
        <v>821</v>
      </c>
      <c r="E342" s="5">
        <v>-5.1046705641000001</v>
      </c>
      <c r="F342" s="4">
        <v>-2.7921158437</v>
      </c>
      <c r="G342" s="1" t="s">
        <v>820</v>
      </c>
      <c r="H342" s="1" t="s">
        <v>819</v>
      </c>
      <c r="I342" s="1" t="s">
        <v>818</v>
      </c>
    </row>
    <row r="343" spans="1:9" x14ac:dyDescent="0.25">
      <c r="A343" s="1" t="s">
        <v>627</v>
      </c>
      <c r="B343" s="1" t="s">
        <v>41</v>
      </c>
      <c r="C343" s="1" t="s">
        <v>817</v>
      </c>
      <c r="D343" s="1" t="s">
        <v>816</v>
      </c>
      <c r="E343" s="5">
        <v>-5.0567755589000001</v>
      </c>
      <c r="F343" s="4">
        <v>-2.7519763031000002</v>
      </c>
      <c r="G343" s="1" t="s">
        <v>815</v>
      </c>
      <c r="H343" s="1" t="s">
        <v>783</v>
      </c>
      <c r="I343" s="1" t="s">
        <v>782</v>
      </c>
    </row>
    <row r="344" spans="1:9" x14ac:dyDescent="0.25">
      <c r="A344" s="1" t="s">
        <v>627</v>
      </c>
      <c r="B344" s="1" t="s">
        <v>41</v>
      </c>
      <c r="C344" s="1" t="s">
        <v>814</v>
      </c>
      <c r="D344" s="1" t="s">
        <v>813</v>
      </c>
      <c r="E344" s="5">
        <v>-4.8993540940000004</v>
      </c>
      <c r="F344" s="4">
        <v>-2.6170233561999998</v>
      </c>
      <c r="G344" s="1" t="s">
        <v>812</v>
      </c>
      <c r="H344" s="1" t="s">
        <v>783</v>
      </c>
      <c r="I344" s="1" t="s">
        <v>782</v>
      </c>
    </row>
    <row r="345" spans="1:9" x14ac:dyDescent="0.25">
      <c r="A345" s="1" t="s">
        <v>627</v>
      </c>
      <c r="B345" s="1" t="s">
        <v>41</v>
      </c>
      <c r="C345" s="1" t="s">
        <v>811</v>
      </c>
      <c r="D345" s="1" t="s">
        <v>810</v>
      </c>
      <c r="E345" s="5">
        <v>-4.6633316222000003</v>
      </c>
      <c r="F345" s="4">
        <v>-2.4227252186000001</v>
      </c>
      <c r="G345" s="1" t="s">
        <v>512</v>
      </c>
      <c r="H345" s="1" t="s">
        <v>809</v>
      </c>
      <c r="I345" s="1" t="s">
        <v>808</v>
      </c>
    </row>
    <row r="346" spans="1:9" x14ac:dyDescent="0.25">
      <c r="A346" s="1" t="s">
        <v>627</v>
      </c>
      <c r="B346" s="1" t="s">
        <v>41</v>
      </c>
      <c r="C346" s="1" t="s">
        <v>807</v>
      </c>
      <c r="D346" s="1" t="s">
        <v>806</v>
      </c>
      <c r="E346" s="5">
        <v>-4.6399295799000004</v>
      </c>
      <c r="F346" s="4">
        <v>-2.4059035217</v>
      </c>
      <c r="G346" s="1" t="s">
        <v>805</v>
      </c>
      <c r="H346" s="1" t="s">
        <v>716</v>
      </c>
      <c r="I346" s="1" t="s">
        <v>715</v>
      </c>
    </row>
    <row r="347" spans="1:9" x14ac:dyDescent="0.25">
      <c r="A347" s="1" t="s">
        <v>627</v>
      </c>
      <c r="B347" s="1" t="s">
        <v>41</v>
      </c>
      <c r="C347" s="1" t="s">
        <v>804</v>
      </c>
      <c r="D347" s="1" t="s">
        <v>803</v>
      </c>
      <c r="E347" s="5">
        <v>-4.5463552245000001</v>
      </c>
      <c r="F347" s="4">
        <v>-2.3283566115999998</v>
      </c>
      <c r="G347" s="1" t="s">
        <v>802</v>
      </c>
      <c r="H347" s="1" t="s">
        <v>684</v>
      </c>
      <c r="I347" s="1" t="s">
        <v>683</v>
      </c>
    </row>
    <row r="348" spans="1:9" x14ac:dyDescent="0.25">
      <c r="A348" s="1" t="s">
        <v>627</v>
      </c>
      <c r="B348" s="1" t="s">
        <v>41</v>
      </c>
      <c r="C348" s="1" t="s">
        <v>801</v>
      </c>
      <c r="D348" s="1" t="s">
        <v>800</v>
      </c>
      <c r="E348" s="5">
        <v>-4.3186873340999998</v>
      </c>
      <c r="F348" s="4">
        <v>-2.1782935791</v>
      </c>
      <c r="G348" s="1" t="s">
        <v>799</v>
      </c>
      <c r="H348" s="1" t="s">
        <v>798</v>
      </c>
      <c r="I348" s="1" t="s">
        <v>797</v>
      </c>
    </row>
    <row r="349" spans="1:9" x14ac:dyDescent="0.25">
      <c r="A349" s="1" t="s">
        <v>627</v>
      </c>
      <c r="B349" s="1" t="s">
        <v>41</v>
      </c>
      <c r="C349" s="1" t="s">
        <v>796</v>
      </c>
      <c r="D349" s="1" t="s">
        <v>795</v>
      </c>
      <c r="E349" s="5">
        <v>-4.2791005378999998</v>
      </c>
      <c r="F349" s="4">
        <v>-2.1439393098999999</v>
      </c>
      <c r="G349" s="1" t="s">
        <v>794</v>
      </c>
      <c r="H349" s="1" t="s">
        <v>793</v>
      </c>
      <c r="I349" s="1" t="s">
        <v>792</v>
      </c>
    </row>
    <row r="350" spans="1:9" x14ac:dyDescent="0.25">
      <c r="A350" s="1" t="s">
        <v>627</v>
      </c>
      <c r="B350" s="1" t="s">
        <v>41</v>
      </c>
      <c r="C350" s="1" t="s">
        <v>791</v>
      </c>
      <c r="D350" s="1" t="s">
        <v>790</v>
      </c>
      <c r="E350" s="5">
        <v>-4.1783161745999999</v>
      </c>
      <c r="F350" s="4">
        <v>-2.0852562984</v>
      </c>
      <c r="G350" s="1" t="s">
        <v>789</v>
      </c>
      <c r="H350" s="1" t="s">
        <v>684</v>
      </c>
      <c r="I350" s="1" t="s">
        <v>683</v>
      </c>
    </row>
    <row r="351" spans="1:9" x14ac:dyDescent="0.25">
      <c r="A351" s="1" t="s">
        <v>627</v>
      </c>
      <c r="B351" s="1" t="s">
        <v>41</v>
      </c>
      <c r="C351" s="1" t="s">
        <v>788</v>
      </c>
      <c r="D351" s="1" t="s">
        <v>787</v>
      </c>
      <c r="E351" s="5">
        <v>-4.1522935446</v>
      </c>
      <c r="F351" s="4">
        <v>-2.0685736946</v>
      </c>
      <c r="G351" s="1" t="s">
        <v>784</v>
      </c>
      <c r="H351" s="1" t="s">
        <v>783</v>
      </c>
      <c r="I351" s="1" t="s">
        <v>782</v>
      </c>
    </row>
    <row r="352" spans="1:9" x14ac:dyDescent="0.25">
      <c r="A352" s="1" t="s">
        <v>627</v>
      </c>
      <c r="B352" s="1" t="s">
        <v>41</v>
      </c>
      <c r="C352" s="1" t="s">
        <v>786</v>
      </c>
      <c r="D352" s="1" t="s">
        <v>785</v>
      </c>
      <c r="E352" s="5">
        <v>-4.1522935446</v>
      </c>
      <c r="F352" s="4">
        <v>-2.0685736946</v>
      </c>
      <c r="G352" s="1" t="s">
        <v>784</v>
      </c>
      <c r="H352" s="1" t="s">
        <v>783</v>
      </c>
      <c r="I352" s="1" t="s">
        <v>782</v>
      </c>
    </row>
    <row r="353" spans="1:9" x14ac:dyDescent="0.25">
      <c r="A353" s="1" t="s">
        <v>627</v>
      </c>
      <c r="B353" s="1" t="s">
        <v>41</v>
      </c>
      <c r="C353" s="1" t="s">
        <v>781</v>
      </c>
      <c r="D353" s="1" t="s">
        <v>780</v>
      </c>
      <c r="E353" s="5">
        <v>-4.0598196926999996</v>
      </c>
      <c r="F353" s="4">
        <v>-2.0029719892000002</v>
      </c>
      <c r="G353" s="1" t="s">
        <v>777</v>
      </c>
      <c r="H353" s="1" t="s">
        <v>706</v>
      </c>
      <c r="I353" s="1" t="s">
        <v>705</v>
      </c>
    </row>
    <row r="354" spans="1:9" x14ac:dyDescent="0.25">
      <c r="A354" s="1" t="s">
        <v>627</v>
      </c>
      <c r="B354" s="1" t="s">
        <v>41</v>
      </c>
      <c r="C354" s="1" t="s">
        <v>779</v>
      </c>
      <c r="D354" s="1" t="s">
        <v>778</v>
      </c>
      <c r="E354" s="5">
        <v>-4.0598196926999996</v>
      </c>
      <c r="F354" s="4">
        <v>-2.0029719892000002</v>
      </c>
      <c r="G354" s="1" t="s">
        <v>777</v>
      </c>
      <c r="H354" s="1" t="s">
        <v>706</v>
      </c>
      <c r="I354" s="1" t="s">
        <v>705</v>
      </c>
    </row>
    <row r="355" spans="1:9" x14ac:dyDescent="0.25">
      <c r="A355" s="1" t="s">
        <v>627</v>
      </c>
      <c r="B355" s="1" t="s">
        <v>41</v>
      </c>
      <c r="C355" s="1" t="s">
        <v>776</v>
      </c>
      <c r="D355" s="1" t="s">
        <v>775</v>
      </c>
      <c r="E355" s="5">
        <v>-4.0553024345999997</v>
      </c>
      <c r="F355" s="4">
        <v>-2.0006207927999999</v>
      </c>
      <c r="G355" s="1" t="s">
        <v>774</v>
      </c>
      <c r="H355" s="1" t="s">
        <v>747</v>
      </c>
      <c r="I355" s="1" t="s">
        <v>746</v>
      </c>
    </row>
    <row r="356" spans="1:9" x14ac:dyDescent="0.25">
      <c r="A356" s="1" t="s">
        <v>627</v>
      </c>
      <c r="B356" s="1" t="s">
        <v>41</v>
      </c>
      <c r="C356" s="1" t="s">
        <v>773</v>
      </c>
      <c r="D356" s="1" t="s">
        <v>772</v>
      </c>
      <c r="E356" s="5">
        <v>-3.8890926663999998</v>
      </c>
      <c r="F356" s="4">
        <v>-1.8656687183</v>
      </c>
      <c r="G356" s="1" t="s">
        <v>484</v>
      </c>
      <c r="H356" s="1" t="s">
        <v>706</v>
      </c>
      <c r="I356" s="1" t="s">
        <v>705</v>
      </c>
    </row>
    <row r="357" spans="1:9" x14ac:dyDescent="0.25">
      <c r="A357" s="1" t="s">
        <v>627</v>
      </c>
      <c r="B357" s="1" t="s">
        <v>41</v>
      </c>
      <c r="C357" s="1" t="s">
        <v>771</v>
      </c>
      <c r="D357" s="1" t="s">
        <v>770</v>
      </c>
      <c r="E357" s="5">
        <v>-3.8793673909000002</v>
      </c>
      <c r="F357" s="4">
        <v>-1.8599461853000001</v>
      </c>
      <c r="G357" s="1" t="s">
        <v>769</v>
      </c>
      <c r="H357" s="1" t="s">
        <v>623</v>
      </c>
      <c r="I357" s="1" t="s">
        <v>622</v>
      </c>
    </row>
    <row r="358" spans="1:9" x14ac:dyDescent="0.25">
      <c r="A358" s="1" t="s">
        <v>627</v>
      </c>
      <c r="B358" s="1" t="s">
        <v>41</v>
      </c>
      <c r="C358" s="1" t="s">
        <v>768</v>
      </c>
      <c r="D358" s="1" t="s">
        <v>767</v>
      </c>
      <c r="E358" s="5">
        <v>-3.8409308278999998</v>
      </c>
      <c r="F358" s="4">
        <v>-1.8313579917</v>
      </c>
      <c r="G358" s="1" t="s">
        <v>762</v>
      </c>
      <c r="H358" s="1" t="s">
        <v>766</v>
      </c>
      <c r="I358" s="1" t="s">
        <v>765</v>
      </c>
    </row>
    <row r="359" spans="1:9" x14ac:dyDescent="0.25">
      <c r="A359" s="1" t="s">
        <v>627</v>
      </c>
      <c r="B359" s="1" t="s">
        <v>41</v>
      </c>
      <c r="C359" s="1" t="s">
        <v>764</v>
      </c>
      <c r="D359" s="1" t="s">
        <v>763</v>
      </c>
      <c r="E359" s="5">
        <v>-3.8409308278999998</v>
      </c>
      <c r="F359" s="4">
        <v>-1.8313579917</v>
      </c>
      <c r="G359" s="1" t="s">
        <v>762</v>
      </c>
      <c r="H359" s="1" t="s">
        <v>728</v>
      </c>
      <c r="I359" s="1" t="s">
        <v>727</v>
      </c>
    </row>
    <row r="360" spans="1:9" x14ac:dyDescent="0.25">
      <c r="A360" s="1" t="s">
        <v>627</v>
      </c>
      <c r="B360" s="1" t="s">
        <v>41</v>
      </c>
      <c r="C360" s="1" t="s">
        <v>761</v>
      </c>
      <c r="D360" s="1" t="s">
        <v>760</v>
      </c>
      <c r="E360" s="5">
        <v>-3.6052848442999998</v>
      </c>
      <c r="F360" s="4">
        <v>-1.6690110719</v>
      </c>
      <c r="G360" s="1" t="s">
        <v>473</v>
      </c>
      <c r="H360" s="1" t="s">
        <v>759</v>
      </c>
      <c r="I360" s="1" t="s">
        <v>758</v>
      </c>
    </row>
    <row r="361" spans="1:9" x14ac:dyDescent="0.25">
      <c r="A361" s="1" t="s">
        <v>627</v>
      </c>
      <c r="B361" s="1" t="s">
        <v>41</v>
      </c>
      <c r="C361" s="1" t="s">
        <v>757</v>
      </c>
      <c r="D361" s="1" t="s">
        <v>756</v>
      </c>
      <c r="E361" s="5">
        <v>-3.6052848442999998</v>
      </c>
      <c r="F361" s="4">
        <v>-1.6690110719</v>
      </c>
      <c r="G361" s="1" t="s">
        <v>473</v>
      </c>
      <c r="H361" s="1" t="s">
        <v>706</v>
      </c>
      <c r="I361" s="1" t="s">
        <v>705</v>
      </c>
    </row>
    <row r="362" spans="1:9" x14ac:dyDescent="0.25">
      <c r="A362" s="1" t="s">
        <v>627</v>
      </c>
      <c r="B362" s="1" t="s">
        <v>41</v>
      </c>
      <c r="C362" s="1" t="s">
        <v>755</v>
      </c>
      <c r="D362" s="1" t="s">
        <v>754</v>
      </c>
      <c r="E362" s="5">
        <v>-3.5362805002000002</v>
      </c>
      <c r="F362" s="4">
        <v>-1.6177354948</v>
      </c>
      <c r="G362" s="1" t="s">
        <v>753</v>
      </c>
      <c r="H362" s="1" t="s">
        <v>752</v>
      </c>
      <c r="I362" s="1" t="s">
        <v>751</v>
      </c>
    </row>
    <row r="363" spans="1:9" x14ac:dyDescent="0.25">
      <c r="A363" s="1" t="s">
        <v>627</v>
      </c>
      <c r="B363" s="1" t="s">
        <v>41</v>
      </c>
      <c r="C363" s="1" t="s">
        <v>750</v>
      </c>
      <c r="D363" s="1" t="s">
        <v>749</v>
      </c>
      <c r="E363" s="5">
        <v>-3.5274034166999999</v>
      </c>
      <c r="F363" s="4">
        <v>-1.6120054866</v>
      </c>
      <c r="G363" s="1" t="s">
        <v>748</v>
      </c>
      <c r="H363" s="1" t="s">
        <v>747</v>
      </c>
      <c r="I363" s="1" t="s">
        <v>746</v>
      </c>
    </row>
    <row r="364" spans="1:9" x14ac:dyDescent="0.25">
      <c r="A364" s="1" t="s">
        <v>627</v>
      </c>
      <c r="B364" s="1" t="s">
        <v>41</v>
      </c>
      <c r="C364" s="1" t="s">
        <v>745</v>
      </c>
      <c r="D364" s="1" t="s">
        <v>744</v>
      </c>
      <c r="E364" s="5">
        <v>-3.4912958475</v>
      </c>
      <c r="F364" s="4">
        <v>-1.5852045838</v>
      </c>
      <c r="G364" s="1" t="s">
        <v>739</v>
      </c>
      <c r="H364" s="1" t="s">
        <v>743</v>
      </c>
      <c r="I364" s="1" t="s">
        <v>742</v>
      </c>
    </row>
    <row r="365" spans="1:9" x14ac:dyDescent="0.25">
      <c r="A365" s="1" t="s">
        <v>627</v>
      </c>
      <c r="B365" s="1" t="s">
        <v>41</v>
      </c>
      <c r="C365" s="1" t="s">
        <v>741</v>
      </c>
      <c r="D365" s="1" t="s">
        <v>740</v>
      </c>
      <c r="E365" s="5">
        <v>-3.4912958475</v>
      </c>
      <c r="F365" s="4">
        <v>-1.5852045838</v>
      </c>
      <c r="G365" s="1" t="s">
        <v>739</v>
      </c>
      <c r="H365" s="1" t="s">
        <v>738</v>
      </c>
      <c r="I365" s="1" t="s">
        <v>737</v>
      </c>
    </row>
    <row r="366" spans="1:9" x14ac:dyDescent="0.25">
      <c r="A366" s="1" t="s">
        <v>627</v>
      </c>
      <c r="B366" s="1" t="s">
        <v>41</v>
      </c>
      <c r="C366" s="1" t="s">
        <v>736</v>
      </c>
      <c r="D366" s="1" t="s">
        <v>735</v>
      </c>
      <c r="E366" s="5">
        <v>-3.4155399855000002</v>
      </c>
      <c r="F366" s="4">
        <v>-1.5272045167999999</v>
      </c>
      <c r="G366" s="1" t="s">
        <v>734</v>
      </c>
      <c r="H366" s="1" t="s">
        <v>733</v>
      </c>
      <c r="I366" s="1" t="s">
        <v>732</v>
      </c>
    </row>
    <row r="367" spans="1:9" x14ac:dyDescent="0.25">
      <c r="A367" s="1" t="s">
        <v>627</v>
      </c>
      <c r="B367" s="1" t="s">
        <v>41</v>
      </c>
      <c r="C367" s="1" t="s">
        <v>731</v>
      </c>
      <c r="D367" s="1" t="s">
        <v>730</v>
      </c>
      <c r="E367" s="5">
        <v>-3.2488552390000001</v>
      </c>
      <c r="F367" s="4">
        <v>-1.3837379288</v>
      </c>
      <c r="G367" s="1" t="s">
        <v>729</v>
      </c>
      <c r="H367" s="1" t="s">
        <v>728</v>
      </c>
      <c r="I367" s="1" t="s">
        <v>727</v>
      </c>
    </row>
    <row r="368" spans="1:9" x14ac:dyDescent="0.25">
      <c r="A368" s="1" t="s">
        <v>627</v>
      </c>
      <c r="B368" s="1" t="s">
        <v>41</v>
      </c>
      <c r="C368" s="1" t="s">
        <v>726</v>
      </c>
      <c r="D368" s="1" t="s">
        <v>725</v>
      </c>
      <c r="E368" s="5">
        <v>-3.2269590906999999</v>
      </c>
      <c r="F368" s="4">
        <v>-1.3687684740999999</v>
      </c>
      <c r="G368" s="1" t="s">
        <v>463</v>
      </c>
      <c r="H368" s="1" t="s">
        <v>706</v>
      </c>
      <c r="I368" s="1" t="s">
        <v>705</v>
      </c>
    </row>
    <row r="369" spans="1:9" x14ac:dyDescent="0.25">
      <c r="A369" s="1" t="s">
        <v>627</v>
      </c>
      <c r="B369" s="1" t="s">
        <v>41</v>
      </c>
      <c r="C369" s="1" t="s">
        <v>724</v>
      </c>
      <c r="D369" s="1" t="s">
        <v>723</v>
      </c>
      <c r="E369" s="5">
        <v>-3.1685824790999999</v>
      </c>
      <c r="F369" s="4">
        <v>-1.3279006778</v>
      </c>
      <c r="G369" s="1" t="s">
        <v>722</v>
      </c>
      <c r="H369" s="1" t="s">
        <v>721</v>
      </c>
      <c r="I369" s="1" t="s">
        <v>720</v>
      </c>
    </row>
    <row r="370" spans="1:9" x14ac:dyDescent="0.25">
      <c r="A370" s="1" t="s">
        <v>627</v>
      </c>
      <c r="B370" s="1" t="s">
        <v>41</v>
      </c>
      <c r="C370" s="1" t="s">
        <v>719</v>
      </c>
      <c r="D370" s="1" t="s">
        <v>718</v>
      </c>
      <c r="E370" s="5">
        <v>-3.1293526031000001</v>
      </c>
      <c r="F370" s="4">
        <v>-1.2974387022</v>
      </c>
      <c r="G370" s="1" t="s">
        <v>717</v>
      </c>
      <c r="H370" s="1" t="s">
        <v>716</v>
      </c>
      <c r="I370" s="1" t="s">
        <v>715</v>
      </c>
    </row>
    <row r="371" spans="1:9" x14ac:dyDescent="0.25">
      <c r="A371" s="1" t="s">
        <v>627</v>
      </c>
      <c r="B371" s="1" t="s">
        <v>41</v>
      </c>
      <c r="C371" s="1" t="s">
        <v>714</v>
      </c>
      <c r="D371" s="1" t="s">
        <v>713</v>
      </c>
      <c r="E371" s="5">
        <v>-3.0952083986000001</v>
      </c>
      <c r="F371" s="4">
        <v>-1.2700850782999999</v>
      </c>
      <c r="G371" s="1" t="s">
        <v>712</v>
      </c>
      <c r="H371" s="1" t="s">
        <v>706</v>
      </c>
      <c r="I371" s="1" t="s">
        <v>705</v>
      </c>
    </row>
    <row r="372" spans="1:9" x14ac:dyDescent="0.25">
      <c r="A372" s="1" t="s">
        <v>627</v>
      </c>
      <c r="B372" s="1" t="s">
        <v>41</v>
      </c>
      <c r="C372" s="1" t="s">
        <v>711</v>
      </c>
      <c r="D372" s="1" t="s">
        <v>710</v>
      </c>
      <c r="E372" s="5">
        <v>-2.9889652957999999</v>
      </c>
      <c r="F372" s="4">
        <v>-1.1969262011999999</v>
      </c>
      <c r="G372" s="1" t="s">
        <v>709</v>
      </c>
      <c r="H372" s="1" t="s">
        <v>623</v>
      </c>
      <c r="I372" s="1" t="s">
        <v>622</v>
      </c>
    </row>
    <row r="373" spans="1:9" x14ac:dyDescent="0.25">
      <c r="A373" s="1" t="s">
        <v>627</v>
      </c>
      <c r="B373" s="1" t="s">
        <v>41</v>
      </c>
      <c r="C373" s="1" t="s">
        <v>708</v>
      </c>
      <c r="D373" s="1" t="s">
        <v>707</v>
      </c>
      <c r="E373" s="5">
        <v>-2.9765769922</v>
      </c>
      <c r="F373" s="4">
        <v>-1.1904081248</v>
      </c>
      <c r="G373" s="1" t="s">
        <v>299</v>
      </c>
      <c r="H373" s="1" t="s">
        <v>706</v>
      </c>
      <c r="I373" s="1" t="s">
        <v>705</v>
      </c>
    </row>
    <row r="374" spans="1:9" x14ac:dyDescent="0.25">
      <c r="A374" s="1" t="s">
        <v>627</v>
      </c>
      <c r="B374" s="1" t="s">
        <v>41</v>
      </c>
      <c r="C374" s="1" t="s">
        <v>704</v>
      </c>
      <c r="D374" s="1" t="s">
        <v>703</v>
      </c>
      <c r="E374" s="5">
        <v>-2.9286159963</v>
      </c>
      <c r="F374" s="4">
        <v>-1.1550695214</v>
      </c>
      <c r="G374" s="1" t="s">
        <v>702</v>
      </c>
      <c r="H374" s="1" t="s">
        <v>701</v>
      </c>
      <c r="I374" s="1" t="s">
        <v>700</v>
      </c>
    </row>
    <row r="375" spans="1:9" x14ac:dyDescent="0.25">
      <c r="A375" s="1" t="s">
        <v>627</v>
      </c>
      <c r="B375" s="1" t="s">
        <v>41</v>
      </c>
      <c r="C375" s="1" t="s">
        <v>699</v>
      </c>
      <c r="D375" s="1" t="s">
        <v>698</v>
      </c>
      <c r="E375" s="5">
        <v>-2.9036214407999998</v>
      </c>
      <c r="F375" s="4">
        <v>-1.1390298085999999</v>
      </c>
      <c r="G375" s="1" t="s">
        <v>294</v>
      </c>
      <c r="H375" s="1" t="s">
        <v>697</v>
      </c>
      <c r="I375" s="1" t="s">
        <v>696</v>
      </c>
    </row>
    <row r="376" spans="1:9" x14ac:dyDescent="0.25">
      <c r="A376" s="1" t="s">
        <v>627</v>
      </c>
      <c r="B376" s="1" t="s">
        <v>41</v>
      </c>
      <c r="C376" s="1" t="s">
        <v>695</v>
      </c>
      <c r="D376" s="1" t="s">
        <v>694</v>
      </c>
      <c r="E376" s="5">
        <v>-2.8998011259999998</v>
      </c>
      <c r="F376" s="4">
        <v>-1.1379533407</v>
      </c>
      <c r="G376" s="1" t="s">
        <v>693</v>
      </c>
      <c r="H376" s="1" t="s">
        <v>639</v>
      </c>
      <c r="I376" s="1" t="s">
        <v>638</v>
      </c>
    </row>
    <row r="377" spans="1:9" x14ac:dyDescent="0.25">
      <c r="A377" s="1" t="s">
        <v>627</v>
      </c>
      <c r="B377" s="1" t="s">
        <v>41</v>
      </c>
      <c r="C377" s="1" t="s">
        <v>692</v>
      </c>
      <c r="D377" s="1" t="s">
        <v>691</v>
      </c>
      <c r="E377" s="5">
        <v>-2.8992339443000001</v>
      </c>
      <c r="F377" s="4">
        <v>-1.1379533407</v>
      </c>
      <c r="G377" s="1" t="s">
        <v>690</v>
      </c>
      <c r="H377" s="1" t="s">
        <v>689</v>
      </c>
      <c r="I377" s="1" t="s">
        <v>688</v>
      </c>
    </row>
    <row r="378" spans="1:9" x14ac:dyDescent="0.25">
      <c r="A378" s="1" t="s">
        <v>627</v>
      </c>
      <c r="B378" s="1" t="s">
        <v>41</v>
      </c>
      <c r="C378" s="1" t="s">
        <v>687</v>
      </c>
      <c r="D378" s="1" t="s">
        <v>686</v>
      </c>
      <c r="E378" s="5">
        <v>-2.8447581914</v>
      </c>
      <c r="F378" s="4">
        <v>-1.0954065258000001</v>
      </c>
      <c r="G378" s="1" t="s">
        <v>685</v>
      </c>
      <c r="H378" s="1" t="s">
        <v>684</v>
      </c>
      <c r="I378" s="1" t="s">
        <v>683</v>
      </c>
    </row>
    <row r="379" spans="1:9" x14ac:dyDescent="0.25">
      <c r="A379" s="1" t="s">
        <v>627</v>
      </c>
      <c r="B379" s="1" t="s">
        <v>41</v>
      </c>
      <c r="C379" s="1" t="s">
        <v>682</v>
      </c>
      <c r="D379" s="1" t="s">
        <v>681</v>
      </c>
      <c r="E379" s="5">
        <v>-2.7684116990000001</v>
      </c>
      <c r="F379" s="4">
        <v>-1.0419777688</v>
      </c>
      <c r="G379" s="1" t="s">
        <v>680</v>
      </c>
      <c r="H379" s="1" t="s">
        <v>679</v>
      </c>
      <c r="I379" s="1" t="s">
        <v>678</v>
      </c>
    </row>
    <row r="380" spans="1:9" x14ac:dyDescent="0.25">
      <c r="A380" s="1" t="s">
        <v>627</v>
      </c>
      <c r="B380" s="1" t="s">
        <v>41</v>
      </c>
      <c r="C380" s="1" t="s">
        <v>677</v>
      </c>
      <c r="D380" s="1" t="s">
        <v>676</v>
      </c>
      <c r="E380" s="5">
        <v>-2.7499477062</v>
      </c>
      <c r="F380" s="4">
        <v>-1.0283185091</v>
      </c>
      <c r="G380" s="1" t="s">
        <v>675</v>
      </c>
      <c r="H380" s="1" t="s">
        <v>674</v>
      </c>
      <c r="I380" s="1" t="s">
        <v>673</v>
      </c>
    </row>
    <row r="381" spans="1:9" x14ac:dyDescent="0.25">
      <c r="A381" s="1" t="s">
        <v>627</v>
      </c>
      <c r="B381" s="1" t="s">
        <v>41</v>
      </c>
      <c r="C381" s="1" t="s">
        <v>672</v>
      </c>
      <c r="D381" s="1" t="s">
        <v>671</v>
      </c>
      <c r="E381" s="5">
        <v>-2.7367213064000002</v>
      </c>
      <c r="F381" s="4">
        <v>-1.0173328640999999</v>
      </c>
      <c r="G381" s="1" t="s">
        <v>670</v>
      </c>
      <c r="H381" s="1" t="s">
        <v>669</v>
      </c>
      <c r="I381" s="1" t="s">
        <v>668</v>
      </c>
    </row>
    <row r="382" spans="1:9" x14ac:dyDescent="0.25">
      <c r="A382" s="1" t="s">
        <v>627</v>
      </c>
      <c r="B382" s="1" t="s">
        <v>41</v>
      </c>
      <c r="C382" s="1" t="s">
        <v>667</v>
      </c>
      <c r="D382" s="1" t="s">
        <v>666</v>
      </c>
      <c r="E382" s="5">
        <v>-2.7127362914000002</v>
      </c>
      <c r="F382" s="4">
        <v>-1.0004357165</v>
      </c>
      <c r="G382" s="1" t="s">
        <v>665</v>
      </c>
      <c r="H382" s="1" t="s">
        <v>664</v>
      </c>
      <c r="I382" s="1" t="s">
        <v>663</v>
      </c>
    </row>
    <row r="383" spans="1:9" x14ac:dyDescent="0.25">
      <c r="A383" s="1" t="s">
        <v>627</v>
      </c>
      <c r="B383" s="1" t="s">
        <v>41</v>
      </c>
      <c r="C383" s="1" t="s">
        <v>662</v>
      </c>
      <c r="D383" s="1" t="s">
        <v>661</v>
      </c>
      <c r="E383" s="5">
        <v>-2.5223233714000002</v>
      </c>
      <c r="F383" s="4">
        <v>-0.86687620870000004</v>
      </c>
      <c r="G383" s="1" t="s">
        <v>660</v>
      </c>
      <c r="H383" s="1" t="s">
        <v>659</v>
      </c>
      <c r="I383" s="1" t="s">
        <v>658</v>
      </c>
    </row>
    <row r="384" spans="1:9" x14ac:dyDescent="0.25">
      <c r="A384" s="1" t="s">
        <v>627</v>
      </c>
      <c r="B384" s="1" t="s">
        <v>41</v>
      </c>
      <c r="C384" s="1" t="s">
        <v>657</v>
      </c>
      <c r="D384" s="1" t="s">
        <v>656</v>
      </c>
      <c r="E384" s="5">
        <v>-2.4500872020000002</v>
      </c>
      <c r="F384" s="4">
        <v>-0.80653926249999996</v>
      </c>
      <c r="G384" s="1" t="s">
        <v>655</v>
      </c>
      <c r="H384" s="1" t="s">
        <v>654</v>
      </c>
      <c r="I384" s="1" t="s">
        <v>653</v>
      </c>
    </row>
    <row r="385" spans="1:10" x14ac:dyDescent="0.25">
      <c r="A385" s="1" t="s">
        <v>627</v>
      </c>
      <c r="B385" s="1" t="s">
        <v>41</v>
      </c>
      <c r="C385" s="1" t="s">
        <v>652</v>
      </c>
      <c r="D385" s="1" t="s">
        <v>651</v>
      </c>
      <c r="E385" s="5">
        <v>-2.4387941340000001</v>
      </c>
      <c r="F385" s="4">
        <v>-0.8010757382</v>
      </c>
      <c r="G385" s="1" t="s">
        <v>650</v>
      </c>
      <c r="H385" s="1" t="s">
        <v>623</v>
      </c>
      <c r="I385" s="1" t="s">
        <v>622</v>
      </c>
    </row>
    <row r="386" spans="1:10" x14ac:dyDescent="0.25">
      <c r="A386" s="1" t="s">
        <v>627</v>
      </c>
      <c r="B386" s="1" t="s">
        <v>41</v>
      </c>
      <c r="C386" s="1" t="s">
        <v>649</v>
      </c>
      <c r="D386" s="1" t="s">
        <v>648</v>
      </c>
      <c r="E386" s="5">
        <v>-2.4346996146</v>
      </c>
      <c r="F386" s="4">
        <v>-0.79863253059999995</v>
      </c>
      <c r="G386" s="1" t="s">
        <v>645</v>
      </c>
      <c r="H386" s="1" t="s">
        <v>644</v>
      </c>
      <c r="I386" s="1" t="s">
        <v>643</v>
      </c>
    </row>
    <row r="387" spans="1:10" x14ac:dyDescent="0.25">
      <c r="A387" s="1" t="s">
        <v>627</v>
      </c>
      <c r="B387" s="1" t="s">
        <v>41</v>
      </c>
      <c r="C387" s="1" t="s">
        <v>647</v>
      </c>
      <c r="D387" s="1" t="s">
        <v>646</v>
      </c>
      <c r="E387" s="5">
        <v>-2.4346996146</v>
      </c>
      <c r="F387" s="4">
        <v>-0.79863253059999995</v>
      </c>
      <c r="G387" s="1" t="s">
        <v>645</v>
      </c>
      <c r="H387" s="1" t="s">
        <v>644</v>
      </c>
      <c r="I387" s="1" t="s">
        <v>643</v>
      </c>
    </row>
    <row r="388" spans="1:10" x14ac:dyDescent="0.25">
      <c r="A388" s="1" t="s">
        <v>627</v>
      </c>
      <c r="B388" s="1" t="s">
        <v>41</v>
      </c>
      <c r="C388" s="1" t="s">
        <v>642</v>
      </c>
      <c r="D388" s="1" t="s">
        <v>641</v>
      </c>
      <c r="E388" s="5">
        <v>-2.2413556345000001</v>
      </c>
      <c r="F388" s="4">
        <v>-0.65432994690000001</v>
      </c>
      <c r="G388" s="1" t="s">
        <v>640</v>
      </c>
      <c r="H388" s="1" t="s">
        <v>639</v>
      </c>
      <c r="I388" s="1" t="s">
        <v>638</v>
      </c>
    </row>
    <row r="389" spans="1:10" x14ac:dyDescent="0.25">
      <c r="A389" s="1" t="s">
        <v>627</v>
      </c>
      <c r="B389" s="1" t="s">
        <v>41</v>
      </c>
      <c r="C389" s="1" t="s">
        <v>637</v>
      </c>
      <c r="D389" s="1" t="s">
        <v>636</v>
      </c>
      <c r="E389" s="5">
        <v>-2.1614869478999998</v>
      </c>
      <c r="F389" s="4">
        <v>-0.59389441269999999</v>
      </c>
      <c r="G389" s="1" t="s">
        <v>635</v>
      </c>
      <c r="H389" s="1" t="s">
        <v>634</v>
      </c>
      <c r="I389" s="1" t="s">
        <v>633</v>
      </c>
    </row>
    <row r="390" spans="1:10" x14ac:dyDescent="0.25">
      <c r="A390" s="1" t="s">
        <v>627</v>
      </c>
      <c r="B390" s="1" t="s">
        <v>41</v>
      </c>
      <c r="C390" s="1" t="s">
        <v>632</v>
      </c>
      <c r="D390" s="1" t="s">
        <v>631</v>
      </c>
      <c r="E390" s="5">
        <v>-2.1590716714</v>
      </c>
      <c r="F390" s="4">
        <v>-0.59218244720000002</v>
      </c>
      <c r="G390" s="1" t="s">
        <v>630</v>
      </c>
      <c r="H390" s="1" t="s">
        <v>629</v>
      </c>
      <c r="I390" s="1" t="s">
        <v>628</v>
      </c>
    </row>
    <row r="391" spans="1:10" x14ac:dyDescent="0.25">
      <c r="A391" s="1" t="s">
        <v>627</v>
      </c>
      <c r="B391" s="1" t="s">
        <v>41</v>
      </c>
      <c r="C391" s="1" t="s">
        <v>626</v>
      </c>
      <c r="D391" s="1" t="s">
        <v>625</v>
      </c>
      <c r="E391" s="5">
        <v>-2.1152763603000002</v>
      </c>
      <c r="F391" s="4">
        <v>-0.56628452839999999</v>
      </c>
      <c r="G391" s="1" t="s">
        <v>624</v>
      </c>
      <c r="H391" s="1" t="s">
        <v>623</v>
      </c>
      <c r="I391" s="1" t="s">
        <v>622</v>
      </c>
    </row>
    <row r="392" spans="1:10" s="6" customFormat="1" x14ac:dyDescent="0.25">
      <c r="A392" s="6" t="s">
        <v>621</v>
      </c>
      <c r="B392" s="1" t="s">
        <v>32</v>
      </c>
      <c r="C392" s="1" t="s">
        <v>618</v>
      </c>
      <c r="D392" s="6" t="s">
        <v>617</v>
      </c>
      <c r="E392" s="5">
        <v>-7.5579673981999997</v>
      </c>
      <c r="F392" s="4">
        <v>-4.8902857790000001</v>
      </c>
      <c r="G392" s="1" t="s">
        <v>616</v>
      </c>
      <c r="H392" s="1" t="s">
        <v>620</v>
      </c>
      <c r="I392" s="1" t="s">
        <v>619</v>
      </c>
      <c r="J392" s="1"/>
    </row>
    <row r="393" spans="1:10" x14ac:dyDescent="0.25">
      <c r="A393" s="1" t="s">
        <v>548</v>
      </c>
      <c r="B393" s="1" t="s">
        <v>32</v>
      </c>
      <c r="C393" s="1" t="s">
        <v>618</v>
      </c>
      <c r="D393" s="1" t="s">
        <v>617</v>
      </c>
      <c r="E393" s="5">
        <v>-7.5579673981999997</v>
      </c>
      <c r="F393" s="4">
        <v>-4.8902857790000001</v>
      </c>
      <c r="G393" s="1" t="s">
        <v>616</v>
      </c>
      <c r="H393" s="1" t="s">
        <v>607</v>
      </c>
      <c r="I393" s="1" t="s">
        <v>606</v>
      </c>
    </row>
    <row r="394" spans="1:10" x14ac:dyDescent="0.25">
      <c r="A394" s="1" t="s">
        <v>548</v>
      </c>
      <c r="B394" s="1" t="s">
        <v>32</v>
      </c>
      <c r="C394" s="1" t="s">
        <v>615</v>
      </c>
      <c r="D394" s="1" t="s">
        <v>614</v>
      </c>
      <c r="E394" s="5">
        <v>-6.0410978644000002</v>
      </c>
      <c r="F394" s="4">
        <v>-3.5640337574999998</v>
      </c>
      <c r="G394" s="1" t="s">
        <v>613</v>
      </c>
      <c r="H394" s="1" t="s">
        <v>612</v>
      </c>
      <c r="I394" s="1" t="s">
        <v>611</v>
      </c>
    </row>
    <row r="395" spans="1:10" x14ac:dyDescent="0.25">
      <c r="A395" s="1" t="s">
        <v>548</v>
      </c>
      <c r="B395" s="1" t="s">
        <v>32</v>
      </c>
      <c r="C395" s="1" t="s">
        <v>610</v>
      </c>
      <c r="D395" s="1" t="s">
        <v>609</v>
      </c>
      <c r="E395" s="5">
        <v>-5.5594639939999997</v>
      </c>
      <c r="F395" s="4">
        <v>-3.1411055474</v>
      </c>
      <c r="G395" s="1" t="s">
        <v>608</v>
      </c>
      <c r="H395" s="1" t="s">
        <v>607</v>
      </c>
      <c r="I395" s="1" t="s">
        <v>606</v>
      </c>
    </row>
    <row r="396" spans="1:10" x14ac:dyDescent="0.25">
      <c r="A396" s="1" t="s">
        <v>548</v>
      </c>
      <c r="B396" s="1" t="s">
        <v>16</v>
      </c>
      <c r="C396" s="1" t="s">
        <v>605</v>
      </c>
      <c r="D396" s="1" t="s">
        <v>604</v>
      </c>
      <c r="E396" s="5">
        <v>-5.3998089886000002</v>
      </c>
      <c r="F396" s="4">
        <v>-3.0242025224</v>
      </c>
      <c r="G396" s="1" t="s">
        <v>230</v>
      </c>
      <c r="H396" s="1" t="s">
        <v>582</v>
      </c>
      <c r="I396" s="1" t="s">
        <v>581</v>
      </c>
    </row>
    <row r="397" spans="1:10" x14ac:dyDescent="0.25">
      <c r="A397" s="1" t="s">
        <v>548</v>
      </c>
      <c r="B397" s="1" t="s">
        <v>16</v>
      </c>
      <c r="C397" s="1" t="s">
        <v>603</v>
      </c>
      <c r="D397" s="1" t="s">
        <v>602</v>
      </c>
      <c r="E397" s="5">
        <v>-5.1586609557000003</v>
      </c>
      <c r="F397" s="4">
        <v>-2.8342070119999998</v>
      </c>
      <c r="G397" s="1" t="s">
        <v>599</v>
      </c>
      <c r="H397" s="1" t="s">
        <v>582</v>
      </c>
      <c r="I397" s="1" t="s">
        <v>581</v>
      </c>
    </row>
    <row r="398" spans="1:10" x14ac:dyDescent="0.25">
      <c r="A398" s="1" t="s">
        <v>548</v>
      </c>
      <c r="B398" s="1" t="s">
        <v>16</v>
      </c>
      <c r="C398" s="1" t="s">
        <v>601</v>
      </c>
      <c r="D398" s="1" t="s">
        <v>600</v>
      </c>
      <c r="E398" s="5">
        <v>-5.1586609557000003</v>
      </c>
      <c r="F398" s="4">
        <v>-2.8342070119999998</v>
      </c>
      <c r="G398" s="1" t="s">
        <v>599</v>
      </c>
      <c r="H398" s="1" t="s">
        <v>582</v>
      </c>
      <c r="I398" s="1" t="s">
        <v>581</v>
      </c>
    </row>
    <row r="399" spans="1:10" x14ac:dyDescent="0.25">
      <c r="A399" s="1" t="s">
        <v>548</v>
      </c>
      <c r="B399" s="1" t="s">
        <v>16</v>
      </c>
      <c r="C399" s="1" t="s">
        <v>598</v>
      </c>
      <c r="D399" s="1" t="s">
        <v>597</v>
      </c>
      <c r="E399" s="5">
        <v>-4.7822282460999999</v>
      </c>
      <c r="F399" s="4">
        <v>-2.5281542679000002</v>
      </c>
      <c r="G399" s="1" t="s">
        <v>515</v>
      </c>
      <c r="H399" s="1" t="s">
        <v>582</v>
      </c>
      <c r="I399" s="1" t="s">
        <v>581</v>
      </c>
    </row>
    <row r="400" spans="1:10" x14ac:dyDescent="0.25">
      <c r="A400" s="1" t="s">
        <v>548</v>
      </c>
      <c r="B400" s="1" t="s">
        <v>16</v>
      </c>
      <c r="C400" s="1" t="s">
        <v>596</v>
      </c>
      <c r="D400" s="1" t="s">
        <v>595</v>
      </c>
      <c r="E400" s="5">
        <v>-4.6292148012999998</v>
      </c>
      <c r="F400" s="4">
        <v>-2.4011548544000001</v>
      </c>
      <c r="G400" s="1" t="s">
        <v>594</v>
      </c>
      <c r="H400" s="1" t="s">
        <v>582</v>
      </c>
      <c r="I400" s="1" t="s">
        <v>581</v>
      </c>
    </row>
    <row r="401" spans="1:9" x14ac:dyDescent="0.25">
      <c r="A401" s="1" t="s">
        <v>548</v>
      </c>
      <c r="B401" s="1" t="s">
        <v>32</v>
      </c>
      <c r="C401" s="1" t="s">
        <v>593</v>
      </c>
      <c r="D401" s="1" t="s">
        <v>592</v>
      </c>
      <c r="E401" s="5">
        <v>-4.5132653975999997</v>
      </c>
      <c r="F401" s="4">
        <v>-2.3126445270999998</v>
      </c>
      <c r="G401" s="1" t="s">
        <v>591</v>
      </c>
      <c r="H401" s="1" t="s">
        <v>590</v>
      </c>
      <c r="I401" s="1" t="s">
        <v>589</v>
      </c>
    </row>
    <row r="402" spans="1:9" x14ac:dyDescent="0.25">
      <c r="A402" s="1" t="s">
        <v>548</v>
      </c>
      <c r="B402" s="1" t="s">
        <v>16</v>
      </c>
      <c r="C402" s="1" t="s">
        <v>588</v>
      </c>
      <c r="D402" s="1" t="s">
        <v>587</v>
      </c>
      <c r="E402" s="5">
        <v>-4.4928001167999998</v>
      </c>
      <c r="F402" s="4">
        <v>-2.3022397523999998</v>
      </c>
      <c r="G402" s="1" t="s">
        <v>502</v>
      </c>
      <c r="H402" s="1" t="s">
        <v>582</v>
      </c>
      <c r="I402" s="1" t="s">
        <v>581</v>
      </c>
    </row>
    <row r="403" spans="1:9" x14ac:dyDescent="0.25">
      <c r="A403" s="1" t="s">
        <v>548</v>
      </c>
      <c r="B403" s="1" t="s">
        <v>16</v>
      </c>
      <c r="C403" s="1" t="s">
        <v>586</v>
      </c>
      <c r="D403" s="1" t="s">
        <v>585</v>
      </c>
      <c r="E403" s="5">
        <v>-3.8890926663999998</v>
      </c>
      <c r="F403" s="4">
        <v>-1.8656687183</v>
      </c>
      <c r="G403" s="1" t="s">
        <v>484</v>
      </c>
      <c r="H403" s="1" t="s">
        <v>582</v>
      </c>
      <c r="I403" s="1" t="s">
        <v>581</v>
      </c>
    </row>
    <row r="404" spans="1:9" x14ac:dyDescent="0.25">
      <c r="A404" s="1" t="s">
        <v>548</v>
      </c>
      <c r="B404" s="1" t="s">
        <v>16</v>
      </c>
      <c r="C404" s="1" t="s">
        <v>584</v>
      </c>
      <c r="D404" s="1" t="s">
        <v>583</v>
      </c>
      <c r="E404" s="5">
        <v>-3.8890926663999998</v>
      </c>
      <c r="F404" s="4">
        <v>-1.8656687183</v>
      </c>
      <c r="G404" s="1" t="s">
        <v>484</v>
      </c>
      <c r="H404" s="1" t="s">
        <v>582</v>
      </c>
      <c r="I404" s="1" t="s">
        <v>581</v>
      </c>
    </row>
    <row r="405" spans="1:9" x14ac:dyDescent="0.25">
      <c r="A405" s="1" t="s">
        <v>548</v>
      </c>
      <c r="B405" s="1" t="s">
        <v>32</v>
      </c>
      <c r="C405" s="1" t="s">
        <v>580</v>
      </c>
      <c r="D405" s="1" t="s">
        <v>579</v>
      </c>
      <c r="E405" s="5">
        <v>-3.6306467839000001</v>
      </c>
      <c r="F405" s="4">
        <v>-1.6843887905999999</v>
      </c>
      <c r="G405" s="1" t="s">
        <v>576</v>
      </c>
      <c r="H405" s="1" t="s">
        <v>575</v>
      </c>
      <c r="I405" s="1" t="s">
        <v>574</v>
      </c>
    </row>
    <row r="406" spans="1:9" x14ac:dyDescent="0.25">
      <c r="A406" s="1" t="s">
        <v>548</v>
      </c>
      <c r="B406" s="1" t="s">
        <v>32</v>
      </c>
      <c r="C406" s="1" t="s">
        <v>578</v>
      </c>
      <c r="D406" s="1" t="s">
        <v>577</v>
      </c>
      <c r="E406" s="5">
        <v>-3.6306467839000001</v>
      </c>
      <c r="F406" s="4">
        <v>-1.6843887905999999</v>
      </c>
      <c r="G406" s="1" t="s">
        <v>576</v>
      </c>
      <c r="H406" s="1" t="s">
        <v>575</v>
      </c>
      <c r="I406" s="1" t="s">
        <v>574</v>
      </c>
    </row>
    <row r="407" spans="1:9" x14ac:dyDescent="0.25">
      <c r="A407" s="1" t="s">
        <v>548</v>
      </c>
      <c r="B407" s="1" t="s">
        <v>16</v>
      </c>
      <c r="C407" s="1" t="s">
        <v>573</v>
      </c>
      <c r="D407" s="1" t="s">
        <v>572</v>
      </c>
      <c r="E407" s="5">
        <v>-3.2269590906999999</v>
      </c>
      <c r="F407" s="4">
        <v>-1.3687684740999999</v>
      </c>
      <c r="G407" s="1" t="s">
        <v>463</v>
      </c>
      <c r="H407" s="1" t="s">
        <v>571</v>
      </c>
      <c r="I407" s="1" t="s">
        <v>570</v>
      </c>
    </row>
    <row r="408" spans="1:9" x14ac:dyDescent="0.25">
      <c r="A408" s="1" t="s">
        <v>548</v>
      </c>
      <c r="B408" s="1" t="s">
        <v>41</v>
      </c>
      <c r="C408" s="1" t="s">
        <v>569</v>
      </c>
      <c r="D408" s="1" t="s">
        <v>568</v>
      </c>
      <c r="E408" s="5">
        <v>-2.9894030763999999</v>
      </c>
      <c r="F408" s="4">
        <v>-1.1969262011999999</v>
      </c>
      <c r="G408" s="1" t="s">
        <v>567</v>
      </c>
      <c r="H408" s="1" t="s">
        <v>560</v>
      </c>
      <c r="I408" s="1" t="s">
        <v>559</v>
      </c>
    </row>
    <row r="409" spans="1:9" x14ac:dyDescent="0.25">
      <c r="A409" s="1" t="s">
        <v>548</v>
      </c>
      <c r="B409" s="1" t="s">
        <v>41</v>
      </c>
      <c r="C409" s="1" t="s">
        <v>566</v>
      </c>
      <c r="D409" s="1" t="s">
        <v>565</v>
      </c>
      <c r="E409" s="5">
        <v>-2.9572790905000002</v>
      </c>
      <c r="F409" s="4">
        <v>-1.1734326589999999</v>
      </c>
      <c r="G409" s="1" t="s">
        <v>564</v>
      </c>
      <c r="H409" s="1" t="s">
        <v>560</v>
      </c>
      <c r="I409" s="1" t="s">
        <v>559</v>
      </c>
    </row>
    <row r="410" spans="1:9" x14ac:dyDescent="0.25">
      <c r="A410" s="1" t="s">
        <v>548</v>
      </c>
      <c r="B410" s="1" t="s">
        <v>41</v>
      </c>
      <c r="C410" s="1" t="s">
        <v>563</v>
      </c>
      <c r="D410" s="1" t="s">
        <v>562</v>
      </c>
      <c r="E410" s="5">
        <v>-2.9493218536999999</v>
      </c>
      <c r="F410" s="4">
        <v>-1.1689359543</v>
      </c>
      <c r="G410" s="1" t="s">
        <v>561</v>
      </c>
      <c r="H410" s="1" t="s">
        <v>560</v>
      </c>
      <c r="I410" s="1" t="s">
        <v>559</v>
      </c>
    </row>
    <row r="411" spans="1:9" x14ac:dyDescent="0.25">
      <c r="A411" s="1" t="s">
        <v>548</v>
      </c>
      <c r="B411" s="1" t="s">
        <v>32</v>
      </c>
      <c r="C411" s="1" t="s">
        <v>558</v>
      </c>
      <c r="D411" s="1" t="s">
        <v>557</v>
      </c>
      <c r="E411" s="5">
        <v>-2.6270535170999998</v>
      </c>
      <c r="F411" s="4">
        <v>-0.93756173460000003</v>
      </c>
      <c r="G411" s="1" t="s">
        <v>556</v>
      </c>
      <c r="H411" s="1" t="s">
        <v>555</v>
      </c>
      <c r="I411" s="1" t="s">
        <v>554</v>
      </c>
    </row>
    <row r="412" spans="1:9" x14ac:dyDescent="0.25">
      <c r="A412" s="1" t="s">
        <v>548</v>
      </c>
      <c r="B412" s="1" t="s">
        <v>41</v>
      </c>
      <c r="C412" s="1" t="s">
        <v>553</v>
      </c>
      <c r="D412" s="1" t="s">
        <v>552</v>
      </c>
      <c r="E412" s="5">
        <v>-2.5777394111</v>
      </c>
      <c r="F412" s="4">
        <v>-0.90200678820000002</v>
      </c>
      <c r="G412" s="1" t="s">
        <v>551</v>
      </c>
      <c r="H412" s="1" t="s">
        <v>550</v>
      </c>
      <c r="I412" s="1" t="s">
        <v>549</v>
      </c>
    </row>
    <row r="413" spans="1:9" x14ac:dyDescent="0.25">
      <c r="A413" s="1" t="s">
        <v>548</v>
      </c>
      <c r="B413" s="1" t="s">
        <v>41</v>
      </c>
      <c r="C413" s="1" t="s">
        <v>547</v>
      </c>
      <c r="D413" s="1" t="s">
        <v>546</v>
      </c>
      <c r="E413" s="5">
        <v>-2.5113050531000001</v>
      </c>
      <c r="F413" s="4">
        <v>-0.85929106609999995</v>
      </c>
      <c r="G413" s="1" t="s">
        <v>545</v>
      </c>
      <c r="H413" s="1" t="s">
        <v>544</v>
      </c>
      <c r="I413" s="1" t="s">
        <v>543</v>
      </c>
    </row>
    <row r="414" spans="1:9" x14ac:dyDescent="0.25">
      <c r="A414" s="6" t="s">
        <v>542</v>
      </c>
      <c r="B414" s="1" t="s">
        <v>41</v>
      </c>
      <c r="C414" s="1" t="s">
        <v>539</v>
      </c>
      <c r="D414" s="6" t="s">
        <v>538</v>
      </c>
      <c r="E414" s="5">
        <v>-6.9692096687999996</v>
      </c>
      <c r="F414" s="4">
        <v>-4.3595199965999996</v>
      </c>
      <c r="G414" s="1" t="s">
        <v>537</v>
      </c>
      <c r="H414" s="1" t="s">
        <v>541</v>
      </c>
      <c r="I414" s="1" t="s">
        <v>540</v>
      </c>
    </row>
    <row r="415" spans="1:9" x14ac:dyDescent="0.25">
      <c r="A415" s="1" t="s">
        <v>345</v>
      </c>
      <c r="B415" s="1" t="s">
        <v>41</v>
      </c>
      <c r="C415" s="1" t="s">
        <v>539</v>
      </c>
      <c r="D415" s="1" t="s">
        <v>538</v>
      </c>
      <c r="E415" s="5">
        <v>-6.9692096687999996</v>
      </c>
      <c r="F415" s="4">
        <v>-4.3595199965999996</v>
      </c>
      <c r="G415" s="1" t="s">
        <v>537</v>
      </c>
      <c r="H415" s="1" t="s">
        <v>524</v>
      </c>
      <c r="I415" s="1" t="s">
        <v>523</v>
      </c>
    </row>
    <row r="416" spans="1:9" x14ac:dyDescent="0.25">
      <c r="A416" s="1" t="s">
        <v>345</v>
      </c>
      <c r="B416" s="1" t="s">
        <v>16</v>
      </c>
      <c r="C416" s="1" t="s">
        <v>536</v>
      </c>
      <c r="D416" s="1" t="s">
        <v>534</v>
      </c>
      <c r="E416" s="5">
        <v>-6.6951659454000003</v>
      </c>
      <c r="F416" s="4">
        <v>-4.1434682200999999</v>
      </c>
      <c r="G416" s="1" t="s">
        <v>533</v>
      </c>
      <c r="H416" s="1" t="s">
        <v>340</v>
      </c>
      <c r="I416" s="1" t="s">
        <v>339</v>
      </c>
    </row>
    <row r="417" spans="1:9" x14ac:dyDescent="0.25">
      <c r="A417" s="1" t="s">
        <v>345</v>
      </c>
      <c r="B417" s="1" t="s">
        <v>16</v>
      </c>
      <c r="C417" s="1" t="s">
        <v>535</v>
      </c>
      <c r="D417" s="1" t="s">
        <v>534</v>
      </c>
      <c r="E417" s="5">
        <v>-6.6951659454000003</v>
      </c>
      <c r="F417" s="4">
        <v>-4.1434682200999999</v>
      </c>
      <c r="G417" s="1" t="s">
        <v>533</v>
      </c>
      <c r="H417" s="1" t="s">
        <v>340</v>
      </c>
      <c r="I417" s="1" t="s">
        <v>339</v>
      </c>
    </row>
    <row r="418" spans="1:9" x14ac:dyDescent="0.25">
      <c r="A418" s="1" t="s">
        <v>345</v>
      </c>
      <c r="B418" s="1" t="s">
        <v>16</v>
      </c>
      <c r="C418" s="1" t="s">
        <v>532</v>
      </c>
      <c r="D418" s="1" t="s">
        <v>531</v>
      </c>
      <c r="E418" s="5">
        <v>-6.0949974649999996</v>
      </c>
      <c r="F418" s="4">
        <v>-3.6121810290999998</v>
      </c>
      <c r="G418" s="1" t="s">
        <v>530</v>
      </c>
      <c r="H418" s="1" t="s">
        <v>340</v>
      </c>
      <c r="I418" s="1" t="s">
        <v>339</v>
      </c>
    </row>
    <row r="419" spans="1:9" x14ac:dyDescent="0.25">
      <c r="A419" s="1" t="s">
        <v>345</v>
      </c>
      <c r="B419" s="1" t="s">
        <v>16</v>
      </c>
      <c r="C419" s="1" t="s">
        <v>529</v>
      </c>
      <c r="D419" s="1" t="s">
        <v>528</v>
      </c>
      <c r="E419" s="5">
        <v>-5.6989484695000003</v>
      </c>
      <c r="F419" s="4">
        <v>-3.2653500563</v>
      </c>
      <c r="G419" s="1" t="s">
        <v>243</v>
      </c>
      <c r="H419" s="1" t="s">
        <v>340</v>
      </c>
      <c r="I419" s="1" t="s">
        <v>339</v>
      </c>
    </row>
    <row r="420" spans="1:9" x14ac:dyDescent="0.25">
      <c r="A420" s="1" t="s">
        <v>345</v>
      </c>
      <c r="B420" s="1" t="s">
        <v>41</v>
      </c>
      <c r="C420" s="1" t="s">
        <v>527</v>
      </c>
      <c r="D420" s="1" t="s">
        <v>526</v>
      </c>
      <c r="E420" s="5">
        <v>-5.3858578427000001</v>
      </c>
      <c r="F420" s="4">
        <v>-3.0147518778000002</v>
      </c>
      <c r="G420" s="1" t="s">
        <v>525</v>
      </c>
      <c r="H420" s="1" t="s">
        <v>524</v>
      </c>
      <c r="I420" s="1" t="s">
        <v>523</v>
      </c>
    </row>
    <row r="421" spans="1:9" x14ac:dyDescent="0.25">
      <c r="A421" s="1" t="s">
        <v>345</v>
      </c>
      <c r="B421" s="1" t="s">
        <v>32</v>
      </c>
      <c r="C421" s="1" t="s">
        <v>522</v>
      </c>
      <c r="D421" s="1" t="s">
        <v>521</v>
      </c>
      <c r="E421" s="5">
        <v>-5.3187069588</v>
      </c>
      <c r="F421" s="4">
        <v>-2.9651506334</v>
      </c>
      <c r="G421" s="1" t="s">
        <v>520</v>
      </c>
      <c r="H421" s="1" t="s">
        <v>519</v>
      </c>
      <c r="I421" s="1" t="s">
        <v>518</v>
      </c>
    </row>
    <row r="422" spans="1:9" x14ac:dyDescent="0.25">
      <c r="A422" s="1" t="s">
        <v>345</v>
      </c>
      <c r="B422" s="1" t="s">
        <v>32</v>
      </c>
      <c r="C422" s="1" t="s">
        <v>517</v>
      </c>
      <c r="D422" s="1" t="s">
        <v>516</v>
      </c>
      <c r="E422" s="5">
        <v>-4.7822282460999999</v>
      </c>
      <c r="F422" s="4">
        <v>-2.5281542679000002</v>
      </c>
      <c r="G422" s="1" t="s">
        <v>515</v>
      </c>
      <c r="H422" s="1" t="s">
        <v>340</v>
      </c>
      <c r="I422" s="1" t="s">
        <v>339</v>
      </c>
    </row>
    <row r="423" spans="1:9" x14ac:dyDescent="0.25">
      <c r="A423" s="1" t="s">
        <v>345</v>
      </c>
      <c r="B423" s="1" t="s">
        <v>32</v>
      </c>
      <c r="C423" s="1" t="s">
        <v>514</v>
      </c>
      <c r="D423" s="1" t="s">
        <v>513</v>
      </c>
      <c r="E423" s="5">
        <v>-4.6633316222000003</v>
      </c>
      <c r="F423" s="4">
        <v>-2.4227252186000001</v>
      </c>
      <c r="G423" s="1" t="s">
        <v>512</v>
      </c>
      <c r="H423" s="1" t="s">
        <v>508</v>
      </c>
      <c r="I423" s="1" t="s">
        <v>507</v>
      </c>
    </row>
    <row r="424" spans="1:9" x14ac:dyDescent="0.25">
      <c r="A424" s="1" t="s">
        <v>345</v>
      </c>
      <c r="B424" s="1" t="s">
        <v>32</v>
      </c>
      <c r="C424" s="1" t="s">
        <v>511</v>
      </c>
      <c r="D424" s="1" t="s">
        <v>510</v>
      </c>
      <c r="E424" s="5">
        <v>-4.5121597341999999</v>
      </c>
      <c r="F424" s="4">
        <v>-2.3126445270999998</v>
      </c>
      <c r="G424" s="1" t="s">
        <v>509</v>
      </c>
      <c r="H424" s="1" t="s">
        <v>508</v>
      </c>
      <c r="I424" s="1" t="s">
        <v>507</v>
      </c>
    </row>
    <row r="425" spans="1:9" x14ac:dyDescent="0.25">
      <c r="A425" s="1" t="s">
        <v>345</v>
      </c>
      <c r="B425" s="1" t="s">
        <v>32</v>
      </c>
      <c r="C425" s="1" t="s">
        <v>506</v>
      </c>
      <c r="D425" s="1" t="s">
        <v>505</v>
      </c>
      <c r="E425" s="5">
        <v>-4.4928001167999998</v>
      </c>
      <c r="F425" s="4">
        <v>-2.3022397523999998</v>
      </c>
      <c r="G425" s="1" t="s">
        <v>502</v>
      </c>
      <c r="H425" s="1" t="s">
        <v>340</v>
      </c>
      <c r="I425" s="1" t="s">
        <v>339</v>
      </c>
    </row>
    <row r="426" spans="1:9" x14ac:dyDescent="0.25">
      <c r="A426" s="1" t="s">
        <v>345</v>
      </c>
      <c r="B426" s="1" t="s">
        <v>32</v>
      </c>
      <c r="C426" s="1" t="s">
        <v>504</v>
      </c>
      <c r="D426" s="1" t="s">
        <v>503</v>
      </c>
      <c r="E426" s="5">
        <v>-4.4928001167999998</v>
      </c>
      <c r="F426" s="4">
        <v>-2.3022397523999998</v>
      </c>
      <c r="G426" s="1" t="s">
        <v>502</v>
      </c>
      <c r="H426" s="1" t="s">
        <v>340</v>
      </c>
      <c r="I426" s="1" t="s">
        <v>339</v>
      </c>
    </row>
    <row r="427" spans="1:9" x14ac:dyDescent="0.25">
      <c r="A427" s="1" t="s">
        <v>345</v>
      </c>
      <c r="B427" s="1" t="s">
        <v>32</v>
      </c>
      <c r="C427" s="1" t="s">
        <v>501</v>
      </c>
      <c r="D427" s="1" t="s">
        <v>500</v>
      </c>
      <c r="E427" s="5">
        <v>-4.1787485284999999</v>
      </c>
      <c r="F427" s="4">
        <v>-2.0852562984</v>
      </c>
      <c r="G427" s="1" t="s">
        <v>499</v>
      </c>
      <c r="H427" s="1" t="s">
        <v>498</v>
      </c>
      <c r="I427" s="1" t="s">
        <v>497</v>
      </c>
    </row>
    <row r="428" spans="1:9" x14ac:dyDescent="0.25">
      <c r="A428" s="1" t="s">
        <v>345</v>
      </c>
      <c r="B428" s="1" t="s">
        <v>188</v>
      </c>
      <c r="C428" s="1" t="s">
        <v>496</v>
      </c>
      <c r="D428" s="1" t="s">
        <v>495</v>
      </c>
      <c r="E428" s="5">
        <v>-4.1320059986000004</v>
      </c>
      <c r="F428" s="4">
        <v>-2.0574295281000001</v>
      </c>
      <c r="G428" s="1" t="s">
        <v>492</v>
      </c>
      <c r="H428" s="1" t="s">
        <v>425</v>
      </c>
      <c r="I428" s="1" t="s">
        <v>424</v>
      </c>
    </row>
    <row r="429" spans="1:9" x14ac:dyDescent="0.25">
      <c r="A429" s="1" t="s">
        <v>345</v>
      </c>
      <c r="B429" s="1" t="s">
        <v>32</v>
      </c>
      <c r="C429" s="1" t="s">
        <v>494</v>
      </c>
      <c r="D429" s="1" t="s">
        <v>493</v>
      </c>
      <c r="E429" s="5">
        <v>-4.1320059986000004</v>
      </c>
      <c r="F429" s="4">
        <v>-2.0574295281000001</v>
      </c>
      <c r="G429" s="1" t="s">
        <v>492</v>
      </c>
      <c r="H429" s="1" t="s">
        <v>491</v>
      </c>
      <c r="I429" s="1" t="s">
        <v>490</v>
      </c>
    </row>
    <row r="430" spans="1:9" x14ac:dyDescent="0.25">
      <c r="A430" s="1" t="s">
        <v>345</v>
      </c>
      <c r="B430" s="1" t="s">
        <v>188</v>
      </c>
      <c r="C430" s="1" t="s">
        <v>489</v>
      </c>
      <c r="D430" s="1" t="s">
        <v>488</v>
      </c>
      <c r="E430" s="5">
        <v>-3.9715285597999999</v>
      </c>
      <c r="F430" s="4">
        <v>-1.9317141954999999</v>
      </c>
      <c r="G430" s="1" t="s">
        <v>487</v>
      </c>
      <c r="H430" s="1" t="s">
        <v>340</v>
      </c>
      <c r="I430" s="1" t="s">
        <v>339</v>
      </c>
    </row>
    <row r="431" spans="1:9" x14ac:dyDescent="0.25">
      <c r="A431" s="1" t="s">
        <v>345</v>
      </c>
      <c r="B431" s="1" t="s">
        <v>188</v>
      </c>
      <c r="C431" s="1" t="s">
        <v>486</v>
      </c>
      <c r="D431" s="1" t="s">
        <v>485</v>
      </c>
      <c r="E431" s="5">
        <v>-3.8890926663999998</v>
      </c>
      <c r="F431" s="4">
        <v>-1.8656687183</v>
      </c>
      <c r="G431" s="1" t="s">
        <v>484</v>
      </c>
      <c r="H431" s="1" t="s">
        <v>340</v>
      </c>
      <c r="I431" s="1" t="s">
        <v>339</v>
      </c>
    </row>
    <row r="432" spans="1:9" x14ac:dyDescent="0.25">
      <c r="A432" s="1" t="s">
        <v>345</v>
      </c>
      <c r="B432" s="1" t="s">
        <v>344</v>
      </c>
      <c r="C432" s="1" t="s">
        <v>483</v>
      </c>
      <c r="D432" s="1" t="s">
        <v>422</v>
      </c>
      <c r="E432" s="5">
        <v>-3.7006977868000002</v>
      </c>
      <c r="F432" s="4">
        <v>-1.7424938091</v>
      </c>
      <c r="G432" s="1" t="s">
        <v>482</v>
      </c>
      <c r="H432" s="1" t="s">
        <v>420</v>
      </c>
      <c r="I432" s="1" t="s">
        <v>419</v>
      </c>
    </row>
    <row r="433" spans="1:9" x14ac:dyDescent="0.25">
      <c r="A433" s="1" t="s">
        <v>345</v>
      </c>
      <c r="B433" s="1" t="s">
        <v>41</v>
      </c>
      <c r="C433" s="1" t="s">
        <v>481</v>
      </c>
      <c r="D433" s="1" t="s">
        <v>480</v>
      </c>
      <c r="E433" s="5">
        <v>-3.6959856684000001</v>
      </c>
      <c r="F433" s="4">
        <v>-1.7395085100000001</v>
      </c>
      <c r="G433" s="1" t="s">
        <v>479</v>
      </c>
      <c r="H433" s="1" t="s">
        <v>363</v>
      </c>
      <c r="I433" s="1" t="s">
        <v>362</v>
      </c>
    </row>
    <row r="434" spans="1:9" x14ac:dyDescent="0.25">
      <c r="A434" s="1" t="s">
        <v>345</v>
      </c>
      <c r="B434" s="1" t="s">
        <v>23</v>
      </c>
      <c r="C434" s="1" t="s">
        <v>478</v>
      </c>
      <c r="D434" s="1" t="s">
        <v>477</v>
      </c>
      <c r="E434" s="5">
        <v>-3.6820271328</v>
      </c>
      <c r="F434" s="4">
        <v>-1.7289831501999999</v>
      </c>
      <c r="G434" s="1" t="s">
        <v>476</v>
      </c>
      <c r="H434" s="1" t="s">
        <v>469</v>
      </c>
      <c r="I434" s="1" t="s">
        <v>468</v>
      </c>
    </row>
    <row r="435" spans="1:9" x14ac:dyDescent="0.25">
      <c r="A435" s="1" t="s">
        <v>345</v>
      </c>
      <c r="B435" s="1" t="s">
        <v>32</v>
      </c>
      <c r="C435" s="1" t="s">
        <v>475</v>
      </c>
      <c r="D435" s="1" t="s">
        <v>474</v>
      </c>
      <c r="E435" s="5">
        <v>-3.6052848442999998</v>
      </c>
      <c r="F435" s="4">
        <v>-1.6690110719</v>
      </c>
      <c r="G435" s="1" t="s">
        <v>473</v>
      </c>
      <c r="H435" s="1" t="s">
        <v>340</v>
      </c>
      <c r="I435" s="1" t="s">
        <v>339</v>
      </c>
    </row>
    <row r="436" spans="1:9" x14ac:dyDescent="0.25">
      <c r="A436" s="1" t="s">
        <v>345</v>
      </c>
      <c r="B436" s="1" t="s">
        <v>23</v>
      </c>
      <c r="C436" s="1" t="s">
        <v>472</v>
      </c>
      <c r="D436" s="1" t="s">
        <v>471</v>
      </c>
      <c r="E436" s="5">
        <v>-3.5115180123999998</v>
      </c>
      <c r="F436" s="4">
        <v>-1.5992445164</v>
      </c>
      <c r="G436" s="1" t="s">
        <v>470</v>
      </c>
      <c r="H436" s="1" t="s">
        <v>469</v>
      </c>
      <c r="I436" s="1" t="s">
        <v>468</v>
      </c>
    </row>
    <row r="437" spans="1:9" x14ac:dyDescent="0.25">
      <c r="A437" s="1" t="s">
        <v>345</v>
      </c>
      <c r="B437" s="1" t="s">
        <v>344</v>
      </c>
      <c r="C437" s="1" t="s">
        <v>467</v>
      </c>
      <c r="D437" s="1" t="s">
        <v>0</v>
      </c>
      <c r="E437" s="5">
        <v>-3.4126223660999999</v>
      </c>
      <c r="F437" s="4">
        <v>-1.5272045167999999</v>
      </c>
      <c r="G437" s="1" t="s">
        <v>466</v>
      </c>
      <c r="H437" s="1" t="s">
        <v>457</v>
      </c>
      <c r="I437" s="1" t="s">
        <v>456</v>
      </c>
    </row>
    <row r="438" spans="1:9" x14ac:dyDescent="0.25">
      <c r="A438" s="1" t="s">
        <v>345</v>
      </c>
      <c r="B438" s="1" t="s">
        <v>32</v>
      </c>
      <c r="C438" s="1" t="s">
        <v>465</v>
      </c>
      <c r="D438" s="1" t="s">
        <v>464</v>
      </c>
      <c r="E438" s="5">
        <v>-3.2269590906999999</v>
      </c>
      <c r="F438" s="4">
        <v>-1.3687684740999999</v>
      </c>
      <c r="G438" s="1" t="s">
        <v>463</v>
      </c>
      <c r="H438" s="1" t="s">
        <v>340</v>
      </c>
      <c r="I438" s="1" t="s">
        <v>339</v>
      </c>
    </row>
    <row r="439" spans="1:9" x14ac:dyDescent="0.25">
      <c r="A439" s="1" t="s">
        <v>345</v>
      </c>
      <c r="B439" s="1" t="s">
        <v>32</v>
      </c>
      <c r="C439" s="1" t="s">
        <v>462</v>
      </c>
      <c r="D439" s="1" t="s">
        <v>461</v>
      </c>
      <c r="E439" s="5">
        <v>-3.1814133241999998</v>
      </c>
      <c r="F439" s="4">
        <v>-1.3367532251000001</v>
      </c>
      <c r="G439" s="1" t="s">
        <v>460</v>
      </c>
      <c r="H439" s="1" t="s">
        <v>340</v>
      </c>
      <c r="I439" s="1" t="s">
        <v>339</v>
      </c>
    </row>
    <row r="440" spans="1:9" x14ac:dyDescent="0.25">
      <c r="A440" s="1" t="s">
        <v>345</v>
      </c>
      <c r="B440" s="1" t="s">
        <v>344</v>
      </c>
      <c r="C440" s="1" t="s">
        <v>459</v>
      </c>
      <c r="D440" s="1" t="s">
        <v>0</v>
      </c>
      <c r="E440" s="5">
        <v>-3.1787580862999998</v>
      </c>
      <c r="F440" s="4">
        <v>-1.3354281397000001</v>
      </c>
      <c r="G440" s="1" t="s">
        <v>458</v>
      </c>
      <c r="H440" s="1" t="s">
        <v>457</v>
      </c>
      <c r="I440" s="1" t="s">
        <v>456</v>
      </c>
    </row>
    <row r="441" spans="1:9" x14ac:dyDescent="0.25">
      <c r="A441" s="1" t="s">
        <v>345</v>
      </c>
      <c r="B441" s="1" t="s">
        <v>41</v>
      </c>
      <c r="C441" s="1" t="s">
        <v>455</v>
      </c>
      <c r="D441" s="1" t="s">
        <v>454</v>
      </c>
      <c r="E441" s="5">
        <v>-3.1620041537999999</v>
      </c>
      <c r="F441" s="4">
        <v>-1.3226403944</v>
      </c>
      <c r="G441" s="1" t="s">
        <v>453</v>
      </c>
      <c r="H441" s="1" t="s">
        <v>446</v>
      </c>
      <c r="I441" s="1" t="s">
        <v>445</v>
      </c>
    </row>
    <row r="442" spans="1:9" x14ac:dyDescent="0.25">
      <c r="A442" s="1" t="s">
        <v>345</v>
      </c>
      <c r="B442" s="1" t="s">
        <v>41</v>
      </c>
      <c r="C442" s="1" t="s">
        <v>452</v>
      </c>
      <c r="D442" s="1" t="s">
        <v>451</v>
      </c>
      <c r="E442" s="5">
        <v>-3.0329385010999999</v>
      </c>
      <c r="F442" s="4">
        <v>-1.2173010376</v>
      </c>
      <c r="G442" s="1" t="s">
        <v>450</v>
      </c>
      <c r="H442" s="1" t="s">
        <v>363</v>
      </c>
      <c r="I442" s="1" t="s">
        <v>362</v>
      </c>
    </row>
    <row r="443" spans="1:9" x14ac:dyDescent="0.25">
      <c r="A443" s="1" t="s">
        <v>345</v>
      </c>
      <c r="B443" s="1" t="s">
        <v>41</v>
      </c>
      <c r="C443" s="1" t="s">
        <v>449</v>
      </c>
      <c r="D443" s="1" t="s">
        <v>448</v>
      </c>
      <c r="E443" s="5">
        <v>-3.0181566238999999</v>
      </c>
      <c r="F443" s="4">
        <v>-1.2096084200999999</v>
      </c>
      <c r="G443" s="1" t="s">
        <v>447</v>
      </c>
      <c r="H443" s="1" t="s">
        <v>446</v>
      </c>
      <c r="I443" s="1" t="s">
        <v>445</v>
      </c>
    </row>
    <row r="444" spans="1:9" x14ac:dyDescent="0.25">
      <c r="A444" s="1" t="s">
        <v>345</v>
      </c>
      <c r="B444" s="1" t="s">
        <v>32</v>
      </c>
      <c r="C444" s="1" t="s">
        <v>444</v>
      </c>
      <c r="D444" s="1" t="s">
        <v>443</v>
      </c>
      <c r="E444" s="5">
        <v>-2.9877775343000001</v>
      </c>
      <c r="F444" s="4">
        <v>-1.1969262011999999</v>
      </c>
      <c r="G444" s="1" t="s">
        <v>442</v>
      </c>
      <c r="H444" s="1" t="s">
        <v>347</v>
      </c>
      <c r="I444" s="1" t="s">
        <v>346</v>
      </c>
    </row>
    <row r="445" spans="1:9" x14ac:dyDescent="0.25">
      <c r="A445" s="1" t="s">
        <v>345</v>
      </c>
      <c r="B445" s="1" t="s">
        <v>41</v>
      </c>
      <c r="C445" s="1" t="s">
        <v>441</v>
      </c>
      <c r="D445" s="1" t="s">
        <v>440</v>
      </c>
      <c r="E445" s="5">
        <v>-2.8020437069000002</v>
      </c>
      <c r="F445" s="4">
        <v>-1.0643020626999999</v>
      </c>
      <c r="G445" s="1" t="s">
        <v>437</v>
      </c>
      <c r="H445" s="1" t="s">
        <v>340</v>
      </c>
      <c r="I445" s="1" t="s">
        <v>339</v>
      </c>
    </row>
    <row r="446" spans="1:9" x14ac:dyDescent="0.25">
      <c r="A446" s="1" t="s">
        <v>345</v>
      </c>
      <c r="B446" s="1" t="s">
        <v>188</v>
      </c>
      <c r="C446" s="1" t="s">
        <v>439</v>
      </c>
      <c r="D446" s="1" t="s">
        <v>438</v>
      </c>
      <c r="E446" s="5">
        <v>-2.8020437069000002</v>
      </c>
      <c r="F446" s="4">
        <v>-1.0643020626999999</v>
      </c>
      <c r="G446" s="1" t="s">
        <v>437</v>
      </c>
      <c r="H446" s="1" t="s">
        <v>340</v>
      </c>
      <c r="I446" s="1" t="s">
        <v>339</v>
      </c>
    </row>
    <row r="447" spans="1:9" x14ac:dyDescent="0.25">
      <c r="A447" s="1" t="s">
        <v>345</v>
      </c>
      <c r="B447" s="1" t="s">
        <v>41</v>
      </c>
      <c r="C447" s="1" t="s">
        <v>436</v>
      </c>
      <c r="D447" s="1" t="s">
        <v>435</v>
      </c>
      <c r="E447" s="5">
        <v>-2.7871187655999998</v>
      </c>
      <c r="F447" s="4">
        <v>-1.0514550893000001</v>
      </c>
      <c r="G447" s="1" t="s">
        <v>434</v>
      </c>
      <c r="H447" s="1" t="s">
        <v>363</v>
      </c>
      <c r="I447" s="1" t="s">
        <v>362</v>
      </c>
    </row>
    <row r="448" spans="1:9" x14ac:dyDescent="0.25">
      <c r="A448" s="1" t="s">
        <v>345</v>
      </c>
      <c r="B448" s="1" t="s">
        <v>41</v>
      </c>
      <c r="C448" s="1" t="s">
        <v>433</v>
      </c>
      <c r="D448" s="1" t="s">
        <v>432</v>
      </c>
      <c r="E448" s="5">
        <v>-2.7742143455999999</v>
      </c>
      <c r="F448" s="4">
        <v>-1.0426088218</v>
      </c>
      <c r="G448" s="1" t="s">
        <v>431</v>
      </c>
      <c r="H448" s="1" t="s">
        <v>352</v>
      </c>
      <c r="I448" s="1" t="s">
        <v>351</v>
      </c>
    </row>
    <row r="449" spans="1:9" x14ac:dyDescent="0.25">
      <c r="A449" s="1" t="s">
        <v>345</v>
      </c>
      <c r="B449" s="1" t="s">
        <v>41</v>
      </c>
      <c r="C449" s="1" t="s">
        <v>430</v>
      </c>
      <c r="D449" s="1" t="s">
        <v>429</v>
      </c>
      <c r="E449" s="5">
        <v>-2.7171599525999999</v>
      </c>
      <c r="F449" s="4">
        <v>-1.0018947213</v>
      </c>
      <c r="G449" s="1" t="s">
        <v>428</v>
      </c>
      <c r="H449" s="1" t="s">
        <v>352</v>
      </c>
      <c r="I449" s="1" t="s">
        <v>351</v>
      </c>
    </row>
    <row r="450" spans="1:9" x14ac:dyDescent="0.25">
      <c r="A450" s="1" t="s">
        <v>345</v>
      </c>
      <c r="B450" s="1" t="s">
        <v>41</v>
      </c>
      <c r="C450" s="1" t="s">
        <v>427</v>
      </c>
      <c r="D450" s="1" t="s">
        <v>426</v>
      </c>
      <c r="E450" s="5">
        <v>-2.6959584894000002</v>
      </c>
      <c r="F450" s="4">
        <v>-0.99129330400000004</v>
      </c>
      <c r="G450" s="1" t="s">
        <v>172</v>
      </c>
      <c r="H450" s="1" t="s">
        <v>425</v>
      </c>
      <c r="I450" s="1" t="s">
        <v>424</v>
      </c>
    </row>
    <row r="451" spans="1:9" x14ac:dyDescent="0.25">
      <c r="A451" s="1" t="s">
        <v>345</v>
      </c>
      <c r="B451" s="1" t="s">
        <v>344</v>
      </c>
      <c r="C451" s="1" t="s">
        <v>423</v>
      </c>
      <c r="D451" s="1" t="s">
        <v>422</v>
      </c>
      <c r="E451" s="5">
        <v>-2.6863085487</v>
      </c>
      <c r="F451" s="4">
        <v>-0.98260739139999997</v>
      </c>
      <c r="G451" s="1" t="s">
        <v>421</v>
      </c>
      <c r="H451" s="1" t="s">
        <v>420</v>
      </c>
      <c r="I451" s="1" t="s">
        <v>419</v>
      </c>
    </row>
    <row r="452" spans="1:9" x14ac:dyDescent="0.25">
      <c r="A452" s="1" t="s">
        <v>345</v>
      </c>
      <c r="B452" s="1" t="s">
        <v>41</v>
      </c>
      <c r="C452" s="1" t="s">
        <v>418</v>
      </c>
      <c r="D452" s="1" t="s">
        <v>417</v>
      </c>
      <c r="E452" s="5">
        <v>-2.6055518215000002</v>
      </c>
      <c r="F452" s="4">
        <v>-0.92253526299999999</v>
      </c>
      <c r="G452" s="1" t="s">
        <v>416</v>
      </c>
      <c r="H452" s="1" t="s">
        <v>415</v>
      </c>
      <c r="I452" s="1" t="s">
        <v>414</v>
      </c>
    </row>
    <row r="453" spans="1:9" x14ac:dyDescent="0.25">
      <c r="A453" s="1" t="s">
        <v>345</v>
      </c>
      <c r="B453" s="1" t="s">
        <v>32</v>
      </c>
      <c r="C453" s="1" t="s">
        <v>413</v>
      </c>
      <c r="D453" s="1" t="s">
        <v>412</v>
      </c>
      <c r="E453" s="5">
        <v>-2.5767807783999999</v>
      </c>
      <c r="F453" s="4">
        <v>-0.90195011739999997</v>
      </c>
      <c r="G453" s="1" t="s">
        <v>411</v>
      </c>
      <c r="H453" s="1" t="s">
        <v>410</v>
      </c>
      <c r="I453" s="1" t="s">
        <v>409</v>
      </c>
    </row>
    <row r="454" spans="1:9" x14ac:dyDescent="0.25">
      <c r="A454" s="1" t="s">
        <v>345</v>
      </c>
      <c r="B454" s="1" t="s">
        <v>41</v>
      </c>
      <c r="C454" s="1" t="s">
        <v>408</v>
      </c>
      <c r="D454" s="1" t="s">
        <v>407</v>
      </c>
      <c r="E454" s="5">
        <v>-2.5524784398000002</v>
      </c>
      <c r="F454" s="4">
        <v>-0.89095712930000004</v>
      </c>
      <c r="G454" s="1" t="s">
        <v>406</v>
      </c>
      <c r="H454" s="1" t="s">
        <v>405</v>
      </c>
      <c r="I454" s="1" t="s">
        <v>404</v>
      </c>
    </row>
    <row r="455" spans="1:9" x14ac:dyDescent="0.25">
      <c r="A455" s="1" t="s">
        <v>345</v>
      </c>
      <c r="B455" s="1" t="s">
        <v>41</v>
      </c>
      <c r="C455" s="1" t="s">
        <v>403</v>
      </c>
      <c r="D455" s="1" t="s">
        <v>402</v>
      </c>
      <c r="E455" s="5">
        <v>-2.5420473581</v>
      </c>
      <c r="F455" s="4">
        <v>-0.88379682770000001</v>
      </c>
      <c r="G455" s="1" t="s">
        <v>401</v>
      </c>
      <c r="H455" s="1" t="s">
        <v>400</v>
      </c>
      <c r="I455" s="1" t="s">
        <v>399</v>
      </c>
    </row>
    <row r="456" spans="1:9" x14ac:dyDescent="0.25">
      <c r="A456" s="1" t="s">
        <v>345</v>
      </c>
      <c r="B456" s="1" t="s">
        <v>41</v>
      </c>
      <c r="C456" s="1" t="s">
        <v>398</v>
      </c>
      <c r="D456" s="1" t="s">
        <v>397</v>
      </c>
      <c r="E456" s="5">
        <v>-2.3487139122</v>
      </c>
      <c r="F456" s="4">
        <v>-0.73119890239999996</v>
      </c>
      <c r="G456" s="1" t="s">
        <v>396</v>
      </c>
      <c r="H456" s="1" t="s">
        <v>352</v>
      </c>
      <c r="I456" s="1" t="s">
        <v>351</v>
      </c>
    </row>
    <row r="457" spans="1:9" x14ac:dyDescent="0.25">
      <c r="A457" s="1" t="s">
        <v>345</v>
      </c>
      <c r="B457" s="1" t="s">
        <v>23</v>
      </c>
      <c r="C457" s="1" t="s">
        <v>395</v>
      </c>
      <c r="D457" s="1" t="s">
        <v>394</v>
      </c>
      <c r="E457" s="5">
        <v>-2.3129751294999998</v>
      </c>
      <c r="F457" s="4">
        <v>-0.70328545730000003</v>
      </c>
      <c r="G457" s="1" t="s">
        <v>393</v>
      </c>
      <c r="H457" s="1" t="s">
        <v>392</v>
      </c>
      <c r="I457" s="1" t="s">
        <v>391</v>
      </c>
    </row>
    <row r="458" spans="1:9" x14ac:dyDescent="0.25">
      <c r="A458" s="1" t="s">
        <v>345</v>
      </c>
      <c r="B458" s="1" t="s">
        <v>344</v>
      </c>
      <c r="C458" s="1" t="s">
        <v>390</v>
      </c>
      <c r="D458" s="1" t="s">
        <v>389</v>
      </c>
      <c r="E458" s="5">
        <v>-2.3086602463000001</v>
      </c>
      <c r="F458" s="4">
        <v>-0.70283099490000001</v>
      </c>
      <c r="G458" s="1" t="s">
        <v>388</v>
      </c>
      <c r="H458" s="1" t="s">
        <v>387</v>
      </c>
      <c r="I458" s="1" t="s">
        <v>386</v>
      </c>
    </row>
    <row r="459" spans="1:9" x14ac:dyDescent="0.25">
      <c r="A459" s="1" t="s">
        <v>345</v>
      </c>
      <c r="B459" s="1" t="s">
        <v>41</v>
      </c>
      <c r="C459" s="1" t="s">
        <v>385</v>
      </c>
      <c r="D459" s="1" t="s">
        <v>384</v>
      </c>
      <c r="E459" s="5">
        <v>-2.3049790472999998</v>
      </c>
      <c r="F459" s="4">
        <v>-0.69991777929999999</v>
      </c>
      <c r="G459" s="1" t="s">
        <v>383</v>
      </c>
      <c r="H459" s="1" t="s">
        <v>382</v>
      </c>
      <c r="I459" s="1" t="s">
        <v>381</v>
      </c>
    </row>
    <row r="460" spans="1:9" x14ac:dyDescent="0.25">
      <c r="A460" s="1" t="s">
        <v>345</v>
      </c>
      <c r="B460" s="1" t="s">
        <v>41</v>
      </c>
      <c r="C460" s="1" t="s">
        <v>380</v>
      </c>
      <c r="D460" s="1" t="s">
        <v>379</v>
      </c>
      <c r="E460" s="5">
        <v>-2.2921537968000001</v>
      </c>
      <c r="F460" s="4">
        <v>-0.69091220590000002</v>
      </c>
      <c r="G460" s="1" t="s">
        <v>376</v>
      </c>
      <c r="H460" s="1" t="s">
        <v>375</v>
      </c>
      <c r="I460" s="1" t="s">
        <v>374</v>
      </c>
    </row>
    <row r="461" spans="1:9" x14ac:dyDescent="0.25">
      <c r="A461" s="1" t="s">
        <v>345</v>
      </c>
      <c r="B461" s="1" t="s">
        <v>41</v>
      </c>
      <c r="C461" s="1" t="s">
        <v>378</v>
      </c>
      <c r="D461" s="1" t="s">
        <v>377</v>
      </c>
      <c r="E461" s="5">
        <v>-2.2921537968000001</v>
      </c>
      <c r="F461" s="4">
        <v>-0.69091220590000002</v>
      </c>
      <c r="G461" s="1" t="s">
        <v>376</v>
      </c>
      <c r="H461" s="1" t="s">
        <v>375</v>
      </c>
      <c r="I461" s="1" t="s">
        <v>374</v>
      </c>
    </row>
    <row r="462" spans="1:9" x14ac:dyDescent="0.25">
      <c r="A462" s="1" t="s">
        <v>345</v>
      </c>
      <c r="B462" s="1" t="s">
        <v>41</v>
      </c>
      <c r="C462" s="1" t="s">
        <v>373</v>
      </c>
      <c r="D462" s="1" t="s">
        <v>372</v>
      </c>
      <c r="E462" s="5">
        <v>-2.2050303640000002</v>
      </c>
      <c r="F462" s="4">
        <v>-0.62890803949999996</v>
      </c>
      <c r="G462" s="1" t="s">
        <v>371</v>
      </c>
      <c r="H462" s="1" t="s">
        <v>370</v>
      </c>
      <c r="I462" s="1" t="s">
        <v>369</v>
      </c>
    </row>
    <row r="463" spans="1:9" x14ac:dyDescent="0.25">
      <c r="A463" s="1" t="s">
        <v>345</v>
      </c>
      <c r="B463" s="1" t="s">
        <v>344</v>
      </c>
      <c r="C463" s="1" t="s">
        <v>368</v>
      </c>
      <c r="D463" s="1" t="s">
        <v>356</v>
      </c>
      <c r="E463" s="5">
        <v>-2.1711925916000001</v>
      </c>
      <c r="F463" s="4">
        <v>-0.60289560460000002</v>
      </c>
      <c r="G463" s="1" t="s">
        <v>367</v>
      </c>
      <c r="H463" s="1" t="s">
        <v>340</v>
      </c>
      <c r="I463" s="1" t="s">
        <v>339</v>
      </c>
    </row>
    <row r="464" spans="1:9" x14ac:dyDescent="0.25">
      <c r="A464" s="1" t="s">
        <v>345</v>
      </c>
      <c r="B464" s="1" t="s">
        <v>41</v>
      </c>
      <c r="C464" s="1" t="s">
        <v>366</v>
      </c>
      <c r="D464" s="1" t="s">
        <v>365</v>
      </c>
      <c r="E464" s="5">
        <v>-2.1383950566999999</v>
      </c>
      <c r="F464" s="4">
        <v>-0.57916800290000003</v>
      </c>
      <c r="G464" s="1" t="s">
        <v>364</v>
      </c>
      <c r="H464" s="1" t="s">
        <v>363</v>
      </c>
      <c r="I464" s="1" t="s">
        <v>362</v>
      </c>
    </row>
    <row r="465" spans="1:9" x14ac:dyDescent="0.25">
      <c r="A465" s="1" t="s">
        <v>345</v>
      </c>
      <c r="B465" s="1" t="s">
        <v>41</v>
      </c>
      <c r="C465" s="1" t="s">
        <v>361</v>
      </c>
      <c r="D465" s="1" t="s">
        <v>360</v>
      </c>
      <c r="E465" s="5">
        <v>-2.1348128253</v>
      </c>
      <c r="F465" s="4">
        <v>-0.579024384</v>
      </c>
      <c r="G465" s="1" t="s">
        <v>113</v>
      </c>
      <c r="H465" s="1" t="s">
        <v>359</v>
      </c>
      <c r="I465" s="1" t="s">
        <v>358</v>
      </c>
    </row>
    <row r="466" spans="1:9" x14ac:dyDescent="0.25">
      <c r="A466" s="1" t="s">
        <v>345</v>
      </c>
      <c r="B466" s="1" t="s">
        <v>344</v>
      </c>
      <c r="C466" s="1" t="s">
        <v>357</v>
      </c>
      <c r="D466" s="1" t="s">
        <v>356</v>
      </c>
      <c r="E466" s="5">
        <v>-2.1348128253</v>
      </c>
      <c r="F466" s="4">
        <v>-0.579024384</v>
      </c>
      <c r="G466" s="1" t="s">
        <v>113</v>
      </c>
      <c r="H466" s="1" t="s">
        <v>340</v>
      </c>
      <c r="I466" s="1" t="s">
        <v>339</v>
      </c>
    </row>
    <row r="467" spans="1:9" x14ac:dyDescent="0.25">
      <c r="A467" s="1" t="s">
        <v>345</v>
      </c>
      <c r="B467" s="1" t="s">
        <v>41</v>
      </c>
      <c r="C467" s="1" t="s">
        <v>355</v>
      </c>
      <c r="D467" s="1" t="s">
        <v>354</v>
      </c>
      <c r="E467" s="5">
        <v>-2.1027015540999998</v>
      </c>
      <c r="F467" s="4">
        <v>-0.55438356950000001</v>
      </c>
      <c r="G467" s="1" t="s">
        <v>353</v>
      </c>
      <c r="H467" s="1" t="s">
        <v>352</v>
      </c>
      <c r="I467" s="1" t="s">
        <v>351</v>
      </c>
    </row>
    <row r="468" spans="1:9" x14ac:dyDescent="0.25">
      <c r="A468" s="1" t="s">
        <v>345</v>
      </c>
      <c r="B468" s="1" t="s">
        <v>32</v>
      </c>
      <c r="C468" s="1" t="s">
        <v>350</v>
      </c>
      <c r="D468" s="1" t="s">
        <v>349</v>
      </c>
      <c r="E468" s="5">
        <v>-2.0645463103999999</v>
      </c>
      <c r="F468" s="4">
        <v>-0.52423398070000005</v>
      </c>
      <c r="G468" s="1" t="s">
        <v>348</v>
      </c>
      <c r="H468" s="1" t="s">
        <v>347</v>
      </c>
      <c r="I468" s="1" t="s">
        <v>346</v>
      </c>
    </row>
    <row r="469" spans="1:9" x14ac:dyDescent="0.25">
      <c r="A469" s="1" t="s">
        <v>345</v>
      </c>
      <c r="B469" s="1" t="s">
        <v>344</v>
      </c>
      <c r="C469" s="1" t="s">
        <v>343</v>
      </c>
      <c r="D469" s="1" t="s">
        <v>342</v>
      </c>
      <c r="E469" s="5">
        <v>-2.0489427586</v>
      </c>
      <c r="F469" s="4">
        <v>-0.51192304879999995</v>
      </c>
      <c r="G469" s="1" t="s">
        <v>341</v>
      </c>
      <c r="H469" s="1" t="s">
        <v>340</v>
      </c>
      <c r="I469" s="1" t="s">
        <v>339</v>
      </c>
    </row>
    <row r="470" spans="1:9" x14ac:dyDescent="0.25">
      <c r="A470" s="6" t="s">
        <v>338</v>
      </c>
      <c r="B470" s="1" t="s">
        <v>32</v>
      </c>
      <c r="C470" s="1" t="s">
        <v>335</v>
      </c>
      <c r="D470" s="1" t="s">
        <v>334</v>
      </c>
      <c r="E470" s="5">
        <v>-6.6794156683999999</v>
      </c>
      <c r="F470" s="4">
        <v>-4.1344513258999998</v>
      </c>
      <c r="G470" s="1" t="s">
        <v>333</v>
      </c>
      <c r="H470" s="1" t="s">
        <v>337</v>
      </c>
      <c r="I470" s="1" t="s">
        <v>336</v>
      </c>
    </row>
    <row r="471" spans="1:9" x14ac:dyDescent="0.25">
      <c r="A471" s="1" t="s">
        <v>268</v>
      </c>
      <c r="B471" s="1" t="s">
        <v>32</v>
      </c>
      <c r="C471" s="1" t="s">
        <v>335</v>
      </c>
      <c r="D471" s="1" t="s">
        <v>334</v>
      </c>
      <c r="E471" s="5">
        <v>-6.6794156683999999</v>
      </c>
      <c r="F471" s="4">
        <v>-4.1344513258999998</v>
      </c>
      <c r="G471" s="1" t="s">
        <v>333</v>
      </c>
      <c r="H471" s="1" t="s">
        <v>332</v>
      </c>
      <c r="I471" s="1" t="s">
        <v>331</v>
      </c>
    </row>
    <row r="472" spans="1:9" x14ac:dyDescent="0.25">
      <c r="A472" s="1" t="s">
        <v>268</v>
      </c>
      <c r="B472" s="1" t="s">
        <v>32</v>
      </c>
      <c r="C472" s="1" t="s">
        <v>330</v>
      </c>
      <c r="D472" s="1" t="s">
        <v>329</v>
      </c>
      <c r="E472" s="5">
        <v>-6.6150380498999999</v>
      </c>
      <c r="F472" s="4">
        <v>-4.0767042862</v>
      </c>
      <c r="G472" s="1" t="s">
        <v>328</v>
      </c>
      <c r="H472" s="1" t="s">
        <v>327</v>
      </c>
      <c r="I472" s="1" t="s">
        <v>326</v>
      </c>
    </row>
    <row r="473" spans="1:9" x14ac:dyDescent="0.25">
      <c r="A473" s="1" t="s">
        <v>268</v>
      </c>
      <c r="B473" s="1" t="s">
        <v>32</v>
      </c>
      <c r="C473" s="1" t="s">
        <v>325</v>
      </c>
      <c r="D473" s="6" t="s">
        <v>324</v>
      </c>
      <c r="E473" s="5">
        <v>-6.0951047119000004</v>
      </c>
      <c r="F473" s="4">
        <v>-3.6121810290999998</v>
      </c>
      <c r="G473" s="1" t="s">
        <v>323</v>
      </c>
      <c r="H473" s="1" t="s">
        <v>322</v>
      </c>
      <c r="I473" s="1" t="s">
        <v>321</v>
      </c>
    </row>
    <row r="474" spans="1:9" x14ac:dyDescent="0.25">
      <c r="A474" s="1" t="s">
        <v>268</v>
      </c>
      <c r="B474" s="1" t="s">
        <v>32</v>
      </c>
      <c r="C474" s="1" t="s">
        <v>320</v>
      </c>
      <c r="D474" s="1" t="s">
        <v>319</v>
      </c>
      <c r="E474" s="5">
        <v>-4.5203258948</v>
      </c>
      <c r="F474" s="4">
        <v>-2.3126445270999998</v>
      </c>
      <c r="G474" s="1" t="s">
        <v>318</v>
      </c>
      <c r="H474" s="1" t="s">
        <v>317</v>
      </c>
      <c r="I474" s="1" t="s">
        <v>316</v>
      </c>
    </row>
    <row r="475" spans="1:9" x14ac:dyDescent="0.25">
      <c r="A475" s="1" t="s">
        <v>268</v>
      </c>
      <c r="B475" s="1" t="s">
        <v>32</v>
      </c>
      <c r="C475" s="1" t="s">
        <v>315</v>
      </c>
      <c r="D475" s="1" t="s">
        <v>314</v>
      </c>
      <c r="E475" s="5">
        <v>-4.0748183493000001</v>
      </c>
      <c r="F475" s="4">
        <v>-2.0076469532000001</v>
      </c>
      <c r="G475" s="1" t="s">
        <v>313</v>
      </c>
      <c r="H475" s="1" t="s">
        <v>309</v>
      </c>
      <c r="I475" s="1" t="s">
        <v>308</v>
      </c>
    </row>
    <row r="476" spans="1:9" x14ac:dyDescent="0.25">
      <c r="A476" s="1" t="s">
        <v>268</v>
      </c>
      <c r="B476" s="1" t="s">
        <v>32</v>
      </c>
      <c r="C476" s="1" t="s">
        <v>312</v>
      </c>
      <c r="D476" s="1" t="s">
        <v>311</v>
      </c>
      <c r="E476" s="5">
        <v>-4.0620607162000004</v>
      </c>
      <c r="F476" s="4">
        <v>-2.0029719892000002</v>
      </c>
      <c r="G476" s="1" t="s">
        <v>310</v>
      </c>
      <c r="H476" s="1" t="s">
        <v>309</v>
      </c>
      <c r="I476" s="1" t="s">
        <v>308</v>
      </c>
    </row>
    <row r="477" spans="1:9" x14ac:dyDescent="0.25">
      <c r="A477" s="1" t="s">
        <v>268</v>
      </c>
      <c r="B477" s="1" t="s">
        <v>32</v>
      </c>
      <c r="C477" s="1" t="s">
        <v>307</v>
      </c>
      <c r="D477" s="1" t="s">
        <v>306</v>
      </c>
      <c r="E477" s="5">
        <v>-3.8369551271</v>
      </c>
      <c r="F477" s="4">
        <v>-1.8293254462999999</v>
      </c>
      <c r="G477" s="1" t="s">
        <v>305</v>
      </c>
      <c r="H477" s="1" t="s">
        <v>288</v>
      </c>
      <c r="I477" s="1" t="s">
        <v>287</v>
      </c>
    </row>
    <row r="478" spans="1:9" x14ac:dyDescent="0.25">
      <c r="A478" s="1" t="s">
        <v>268</v>
      </c>
      <c r="B478" s="1" t="s">
        <v>32</v>
      </c>
      <c r="C478" s="1" t="s">
        <v>304</v>
      </c>
      <c r="D478" s="1" t="s">
        <v>303</v>
      </c>
      <c r="E478" s="5">
        <v>-3.1228220440999999</v>
      </c>
      <c r="F478" s="4">
        <v>-1.2925742457</v>
      </c>
      <c r="G478" s="1" t="s">
        <v>302</v>
      </c>
      <c r="H478" s="1" t="s">
        <v>273</v>
      </c>
      <c r="I478" s="1" t="s">
        <v>272</v>
      </c>
    </row>
    <row r="479" spans="1:9" x14ac:dyDescent="0.25">
      <c r="A479" s="1" t="s">
        <v>268</v>
      </c>
      <c r="B479" s="1" t="s">
        <v>188</v>
      </c>
      <c r="C479" s="1" t="s">
        <v>301</v>
      </c>
      <c r="D479" s="1" t="s">
        <v>300</v>
      </c>
      <c r="E479" s="5">
        <v>-2.9765769922</v>
      </c>
      <c r="F479" s="4">
        <v>-1.1904081248</v>
      </c>
      <c r="G479" s="1" t="s">
        <v>299</v>
      </c>
      <c r="H479" s="1" t="s">
        <v>298</v>
      </c>
      <c r="I479" s="1" t="s">
        <v>297</v>
      </c>
    </row>
    <row r="480" spans="1:9" x14ac:dyDescent="0.25">
      <c r="A480" s="1" t="s">
        <v>268</v>
      </c>
      <c r="B480" s="1" t="s">
        <v>32</v>
      </c>
      <c r="C480" s="1" t="s">
        <v>296</v>
      </c>
      <c r="D480" s="1" t="s">
        <v>295</v>
      </c>
      <c r="E480" s="5">
        <v>-2.9036214407999998</v>
      </c>
      <c r="F480" s="4">
        <v>-1.1390298085999999</v>
      </c>
      <c r="G480" s="1" t="s">
        <v>294</v>
      </c>
      <c r="H480" s="1" t="s">
        <v>293</v>
      </c>
      <c r="I480" s="1" t="s">
        <v>292</v>
      </c>
    </row>
    <row r="481" spans="1:9" x14ac:dyDescent="0.25">
      <c r="A481" s="1" t="s">
        <v>268</v>
      </c>
      <c r="B481" s="1" t="s">
        <v>32</v>
      </c>
      <c r="C481" s="1" t="s">
        <v>291</v>
      </c>
      <c r="D481" s="1" t="s">
        <v>290</v>
      </c>
      <c r="E481" s="5">
        <v>-2.7275209354999999</v>
      </c>
      <c r="F481" s="4">
        <v>-1.0101246732</v>
      </c>
      <c r="G481" s="1" t="s">
        <v>289</v>
      </c>
      <c r="H481" s="1" t="s">
        <v>288</v>
      </c>
      <c r="I481" s="1" t="s">
        <v>287</v>
      </c>
    </row>
    <row r="482" spans="1:9" x14ac:dyDescent="0.25">
      <c r="A482" s="1" t="s">
        <v>268</v>
      </c>
      <c r="B482" s="1" t="s">
        <v>32</v>
      </c>
      <c r="C482" s="1" t="s">
        <v>286</v>
      </c>
      <c r="D482" s="1" t="s">
        <v>285</v>
      </c>
      <c r="E482" s="5">
        <v>-2.5938359931999999</v>
      </c>
      <c r="F482" s="4">
        <v>-0.91356524670000006</v>
      </c>
      <c r="G482" s="1" t="s">
        <v>164</v>
      </c>
      <c r="H482" s="1" t="s">
        <v>264</v>
      </c>
      <c r="I482" s="1" t="s">
        <v>263</v>
      </c>
    </row>
    <row r="483" spans="1:9" x14ac:dyDescent="0.25">
      <c r="A483" s="1" t="s">
        <v>268</v>
      </c>
      <c r="B483" s="1" t="s">
        <v>32</v>
      </c>
      <c r="C483" s="1" t="s">
        <v>284</v>
      </c>
      <c r="D483" s="1" t="s">
        <v>283</v>
      </c>
      <c r="E483" s="5">
        <v>-2.5938359931999999</v>
      </c>
      <c r="F483" s="4">
        <v>-0.91356524670000006</v>
      </c>
      <c r="G483" s="1" t="s">
        <v>164</v>
      </c>
      <c r="H483" s="1" t="s">
        <v>264</v>
      </c>
      <c r="I483" s="1" t="s">
        <v>263</v>
      </c>
    </row>
    <row r="484" spans="1:9" x14ac:dyDescent="0.25">
      <c r="A484" s="1" t="s">
        <v>268</v>
      </c>
      <c r="B484" s="1" t="s">
        <v>32</v>
      </c>
      <c r="C484" s="1" t="s">
        <v>282</v>
      </c>
      <c r="D484" s="1" t="s">
        <v>281</v>
      </c>
      <c r="E484" s="5">
        <v>-2.3399282553999998</v>
      </c>
      <c r="F484" s="4">
        <v>-0.72320215499999996</v>
      </c>
      <c r="G484" s="1" t="s">
        <v>280</v>
      </c>
      <c r="H484" s="1" t="s">
        <v>264</v>
      </c>
      <c r="I484" s="1" t="s">
        <v>263</v>
      </c>
    </row>
    <row r="485" spans="1:9" x14ac:dyDescent="0.25">
      <c r="A485" s="1" t="s">
        <v>268</v>
      </c>
      <c r="B485" s="1" t="s">
        <v>32</v>
      </c>
      <c r="C485" s="1" t="s">
        <v>279</v>
      </c>
      <c r="D485" s="1" t="s">
        <v>278</v>
      </c>
      <c r="E485" s="5">
        <v>-2.2865601328</v>
      </c>
      <c r="F485" s="4">
        <v>-0.68985824679999996</v>
      </c>
      <c r="G485" s="1" t="s">
        <v>277</v>
      </c>
      <c r="H485" s="1" t="s">
        <v>264</v>
      </c>
      <c r="I485" s="1" t="s">
        <v>263</v>
      </c>
    </row>
    <row r="486" spans="1:9" x14ac:dyDescent="0.25">
      <c r="A486" s="1" t="s">
        <v>268</v>
      </c>
      <c r="B486" s="1" t="s">
        <v>32</v>
      </c>
      <c r="C486" s="1" t="s">
        <v>276</v>
      </c>
      <c r="D486" s="1" t="s">
        <v>275</v>
      </c>
      <c r="E486" s="5">
        <v>-2.1779043694000002</v>
      </c>
      <c r="F486" s="4">
        <v>-0.60748714459999997</v>
      </c>
      <c r="G486" s="1" t="s">
        <v>274</v>
      </c>
      <c r="H486" s="1" t="s">
        <v>273</v>
      </c>
      <c r="I486" s="1" t="s">
        <v>272</v>
      </c>
    </row>
    <row r="487" spans="1:9" x14ac:dyDescent="0.25">
      <c r="A487" s="1" t="s">
        <v>268</v>
      </c>
      <c r="B487" s="1" t="s">
        <v>32</v>
      </c>
      <c r="C487" s="1" t="s">
        <v>271</v>
      </c>
      <c r="D487" s="1" t="s">
        <v>270</v>
      </c>
      <c r="E487" s="5">
        <v>-2.1738762328000001</v>
      </c>
      <c r="F487" s="4">
        <v>-0.60416690470000001</v>
      </c>
      <c r="G487" s="1" t="s">
        <v>269</v>
      </c>
      <c r="H487" s="1" t="s">
        <v>264</v>
      </c>
      <c r="I487" s="1" t="s">
        <v>263</v>
      </c>
    </row>
    <row r="488" spans="1:9" x14ac:dyDescent="0.25">
      <c r="A488" s="1" t="s">
        <v>268</v>
      </c>
      <c r="B488" s="1" t="s">
        <v>32</v>
      </c>
      <c r="C488" s="1" t="s">
        <v>267</v>
      </c>
      <c r="D488" s="1" t="s">
        <v>266</v>
      </c>
      <c r="E488" s="5">
        <v>-2.0161766186999999</v>
      </c>
      <c r="F488" s="4">
        <v>-0.4882456154</v>
      </c>
      <c r="G488" s="1" t="s">
        <v>265</v>
      </c>
      <c r="H488" s="1" t="s">
        <v>264</v>
      </c>
      <c r="I488" s="1" t="s">
        <v>263</v>
      </c>
    </row>
    <row r="489" spans="1:9" s="6" customFormat="1" x14ac:dyDescent="0.25">
      <c r="A489" s="6" t="s">
        <v>262</v>
      </c>
      <c r="B489" s="1" t="s">
        <v>16</v>
      </c>
      <c r="C489" s="1" t="s">
        <v>259</v>
      </c>
      <c r="D489" s="1" t="s">
        <v>258</v>
      </c>
      <c r="E489" s="5">
        <v>-5.6989484695000003</v>
      </c>
      <c r="F489" s="4">
        <v>-3.2653500563</v>
      </c>
      <c r="G489" s="1" t="s">
        <v>243</v>
      </c>
      <c r="H489" s="1" t="s">
        <v>261</v>
      </c>
      <c r="I489" s="1" t="s">
        <v>260</v>
      </c>
    </row>
    <row r="490" spans="1:9" x14ac:dyDescent="0.25">
      <c r="A490" s="1" t="s">
        <v>255</v>
      </c>
      <c r="B490" s="1" t="s">
        <v>16</v>
      </c>
      <c r="C490" s="1" t="s">
        <v>259</v>
      </c>
      <c r="D490" s="1" t="s">
        <v>258</v>
      </c>
      <c r="E490" s="5">
        <v>-5.6989484695000003</v>
      </c>
      <c r="F490" s="4">
        <v>-3.2653500563</v>
      </c>
      <c r="G490" s="1" t="s">
        <v>243</v>
      </c>
      <c r="H490" s="1" t="s">
        <v>257</v>
      </c>
      <c r="I490" s="1" t="s">
        <v>256</v>
      </c>
    </row>
    <row r="491" spans="1:9" x14ac:dyDescent="0.25">
      <c r="A491" s="1" t="s">
        <v>255</v>
      </c>
      <c r="B491" s="1" t="s">
        <v>188</v>
      </c>
      <c r="C491" s="1" t="s">
        <v>254</v>
      </c>
      <c r="D491" s="1" t="s">
        <v>253</v>
      </c>
      <c r="E491" s="5">
        <v>-2.1348128253</v>
      </c>
      <c r="F491" s="4">
        <v>-0.579024384</v>
      </c>
      <c r="G491" s="1" t="s">
        <v>113</v>
      </c>
      <c r="H491" s="1" t="s">
        <v>252</v>
      </c>
      <c r="I491" s="1" t="s">
        <v>251</v>
      </c>
    </row>
    <row r="492" spans="1:9" s="6" customFormat="1" x14ac:dyDescent="0.25">
      <c r="A492" s="6" t="s">
        <v>250</v>
      </c>
      <c r="B492" s="1" t="s">
        <v>16</v>
      </c>
      <c r="C492" s="1" t="s">
        <v>247</v>
      </c>
      <c r="D492" s="1" t="s">
        <v>246</v>
      </c>
      <c r="E492" s="5">
        <v>-5.6989484695000003</v>
      </c>
      <c r="F492" s="4">
        <v>-3.2653500563</v>
      </c>
      <c r="G492" s="1" t="s">
        <v>243</v>
      </c>
      <c r="H492" s="1" t="s">
        <v>249</v>
      </c>
      <c r="I492" s="1" t="s">
        <v>248</v>
      </c>
    </row>
    <row r="493" spans="1:9" x14ac:dyDescent="0.25">
      <c r="A493" s="1" t="s">
        <v>240</v>
      </c>
      <c r="B493" s="1" t="s">
        <v>16</v>
      </c>
      <c r="C493" s="1" t="s">
        <v>247</v>
      </c>
      <c r="D493" s="1" t="s">
        <v>246</v>
      </c>
      <c r="E493" s="5">
        <v>-5.6989484695000003</v>
      </c>
      <c r="F493" s="4">
        <v>-3.2653500563</v>
      </c>
      <c r="G493" s="1" t="s">
        <v>243</v>
      </c>
      <c r="H493" s="1" t="s">
        <v>237</v>
      </c>
      <c r="I493" s="1" t="s">
        <v>236</v>
      </c>
    </row>
    <row r="494" spans="1:9" x14ac:dyDescent="0.25">
      <c r="A494" s="1" t="s">
        <v>240</v>
      </c>
      <c r="B494" s="1" t="s">
        <v>16</v>
      </c>
      <c r="C494" s="1" t="s">
        <v>245</v>
      </c>
      <c r="D494" s="1" t="s">
        <v>244</v>
      </c>
      <c r="E494" s="5">
        <v>-5.6989484695000003</v>
      </c>
      <c r="F494" s="4">
        <v>-3.2653500563</v>
      </c>
      <c r="G494" s="1" t="s">
        <v>243</v>
      </c>
      <c r="H494" s="1" t="s">
        <v>242</v>
      </c>
      <c r="I494" s="1" t="s">
        <v>241</v>
      </c>
    </row>
    <row r="495" spans="1:9" x14ac:dyDescent="0.25">
      <c r="A495" s="1" t="s">
        <v>240</v>
      </c>
      <c r="B495" s="1" t="s">
        <v>16</v>
      </c>
      <c r="C495" s="1" t="s">
        <v>239</v>
      </c>
      <c r="D495" s="1" t="s">
        <v>238</v>
      </c>
      <c r="E495" s="5">
        <v>-5.3998089886000002</v>
      </c>
      <c r="F495" s="4">
        <v>-3.0242025224</v>
      </c>
      <c r="G495" s="1" t="s">
        <v>230</v>
      </c>
      <c r="H495" s="1" t="s">
        <v>237</v>
      </c>
      <c r="I495" s="1" t="s">
        <v>236</v>
      </c>
    </row>
    <row r="496" spans="1:9" x14ac:dyDescent="0.25">
      <c r="A496" s="6" t="s">
        <v>235</v>
      </c>
      <c r="B496" s="1" t="s">
        <v>41</v>
      </c>
      <c r="C496" s="1" t="s">
        <v>232</v>
      </c>
      <c r="D496" s="1" t="s">
        <v>231</v>
      </c>
      <c r="E496" s="5">
        <v>-5.3998089886000002</v>
      </c>
      <c r="F496" s="4">
        <v>-3.0242025224</v>
      </c>
      <c r="G496" s="1" t="s">
        <v>230</v>
      </c>
      <c r="H496" s="1" t="s">
        <v>234</v>
      </c>
      <c r="I496" s="1" t="s">
        <v>233</v>
      </c>
    </row>
    <row r="497" spans="1:9" x14ac:dyDescent="0.25">
      <c r="A497" s="1" t="s">
        <v>100</v>
      </c>
      <c r="B497" s="1" t="s">
        <v>41</v>
      </c>
      <c r="C497" s="1" t="s">
        <v>232</v>
      </c>
      <c r="D497" s="1" t="s">
        <v>231</v>
      </c>
      <c r="E497" s="5">
        <v>-5.3998089886000002</v>
      </c>
      <c r="F497" s="4">
        <v>-3.0242025224</v>
      </c>
      <c r="G497" s="1" t="s">
        <v>230</v>
      </c>
      <c r="H497" s="1" t="s">
        <v>117</v>
      </c>
      <c r="I497" s="1" t="s">
        <v>116</v>
      </c>
    </row>
    <row r="498" spans="1:9" x14ac:dyDescent="0.25">
      <c r="A498" s="1" t="s">
        <v>100</v>
      </c>
      <c r="B498" s="1" t="s">
        <v>41</v>
      </c>
      <c r="C498" s="1" t="s">
        <v>229</v>
      </c>
      <c r="D498" s="1" t="s">
        <v>228</v>
      </c>
      <c r="E498" s="5">
        <v>-3.7609346232999998</v>
      </c>
      <c r="F498" s="4">
        <v>-1.7832681658</v>
      </c>
      <c r="G498" s="1" t="s">
        <v>227</v>
      </c>
      <c r="H498" s="1" t="s">
        <v>226</v>
      </c>
      <c r="I498" s="1" t="s">
        <v>225</v>
      </c>
    </row>
    <row r="499" spans="1:9" x14ac:dyDescent="0.25">
      <c r="A499" s="1" t="s">
        <v>100</v>
      </c>
      <c r="B499" s="1" t="s">
        <v>41</v>
      </c>
      <c r="C499" s="1" t="s">
        <v>224</v>
      </c>
      <c r="D499" s="1" t="s">
        <v>223</v>
      </c>
      <c r="E499" s="5">
        <v>-3.7390462690000001</v>
      </c>
      <c r="F499" s="4">
        <v>-1.7703346541</v>
      </c>
      <c r="G499" s="1" t="s">
        <v>222</v>
      </c>
      <c r="H499" s="1" t="s">
        <v>208</v>
      </c>
      <c r="I499" s="1" t="s">
        <v>207</v>
      </c>
    </row>
    <row r="500" spans="1:9" x14ac:dyDescent="0.25">
      <c r="A500" s="1" t="s">
        <v>100</v>
      </c>
      <c r="B500" s="1" t="s">
        <v>41</v>
      </c>
      <c r="C500" s="1" t="s">
        <v>221</v>
      </c>
      <c r="D500" s="1" t="s">
        <v>220</v>
      </c>
      <c r="E500" s="5">
        <v>-3.7248246801999998</v>
      </c>
      <c r="F500" s="4">
        <v>-1.7631463279999999</v>
      </c>
      <c r="G500" s="1" t="s">
        <v>219</v>
      </c>
      <c r="H500" s="1" t="s">
        <v>218</v>
      </c>
      <c r="I500" s="1" t="s">
        <v>217</v>
      </c>
    </row>
    <row r="501" spans="1:9" x14ac:dyDescent="0.25">
      <c r="A501" s="1" t="s">
        <v>100</v>
      </c>
      <c r="B501" s="1" t="s">
        <v>32</v>
      </c>
      <c r="C501" s="1" t="s">
        <v>216</v>
      </c>
      <c r="D501" s="1" t="s">
        <v>215</v>
      </c>
      <c r="E501" s="5">
        <v>-3.5784877263000001</v>
      </c>
      <c r="F501" s="4">
        <v>-1.6503623071</v>
      </c>
      <c r="G501" s="1" t="s">
        <v>214</v>
      </c>
      <c r="H501" s="1" t="s">
        <v>213</v>
      </c>
      <c r="I501" s="1" t="s">
        <v>212</v>
      </c>
    </row>
    <row r="502" spans="1:9" x14ac:dyDescent="0.25">
      <c r="A502" s="1" t="s">
        <v>100</v>
      </c>
      <c r="B502" s="1" t="s">
        <v>41</v>
      </c>
      <c r="C502" s="1" t="s">
        <v>211</v>
      </c>
      <c r="D502" s="1" t="s">
        <v>210</v>
      </c>
      <c r="E502" s="5">
        <v>-3.4846823307000001</v>
      </c>
      <c r="F502" s="4">
        <v>-1.5831706646000001</v>
      </c>
      <c r="G502" s="1" t="s">
        <v>209</v>
      </c>
      <c r="H502" s="1" t="s">
        <v>208</v>
      </c>
      <c r="I502" s="1" t="s">
        <v>207</v>
      </c>
    </row>
    <row r="503" spans="1:9" x14ac:dyDescent="0.25">
      <c r="A503" s="1" t="s">
        <v>100</v>
      </c>
      <c r="B503" s="1" t="s">
        <v>41</v>
      </c>
      <c r="C503" s="1" t="s">
        <v>206</v>
      </c>
      <c r="D503" s="1" t="s">
        <v>205</v>
      </c>
      <c r="E503" s="5">
        <v>-3.3841900248000001</v>
      </c>
      <c r="F503" s="4">
        <v>-1.5030672084000001</v>
      </c>
      <c r="G503" s="1" t="s">
        <v>204</v>
      </c>
      <c r="H503" s="1" t="s">
        <v>203</v>
      </c>
      <c r="I503" s="1" t="s">
        <v>202</v>
      </c>
    </row>
    <row r="504" spans="1:9" x14ac:dyDescent="0.25">
      <c r="A504" s="1" t="s">
        <v>100</v>
      </c>
      <c r="B504" s="1" t="s">
        <v>41</v>
      </c>
      <c r="C504" s="1" t="s">
        <v>201</v>
      </c>
      <c r="D504" s="1" t="s">
        <v>200</v>
      </c>
      <c r="E504" s="5">
        <v>-3.3581554369000002</v>
      </c>
      <c r="F504" s="4">
        <v>-1.4817203662</v>
      </c>
      <c r="G504" s="1" t="s">
        <v>199</v>
      </c>
      <c r="H504" s="1" t="s">
        <v>198</v>
      </c>
      <c r="I504" s="1" t="s">
        <v>197</v>
      </c>
    </row>
    <row r="505" spans="1:9" x14ac:dyDescent="0.25">
      <c r="A505" s="1" t="s">
        <v>100</v>
      </c>
      <c r="B505" s="1" t="s">
        <v>41</v>
      </c>
      <c r="C505" s="1" t="s">
        <v>196</v>
      </c>
      <c r="D505" s="1" t="s">
        <v>195</v>
      </c>
      <c r="E505" s="5">
        <v>-3.2977818965000001</v>
      </c>
      <c r="F505" s="4">
        <v>-1.4284549138</v>
      </c>
      <c r="G505" s="1" t="s">
        <v>194</v>
      </c>
      <c r="H505" s="1" t="s">
        <v>193</v>
      </c>
      <c r="I505" s="1" t="s">
        <v>192</v>
      </c>
    </row>
    <row r="506" spans="1:9" x14ac:dyDescent="0.25">
      <c r="A506" s="1" t="s">
        <v>100</v>
      </c>
      <c r="B506" s="1" t="s">
        <v>41</v>
      </c>
      <c r="C506" s="1" t="s">
        <v>191</v>
      </c>
      <c r="D506" s="1" t="s">
        <v>190</v>
      </c>
      <c r="E506" s="5">
        <v>-3.2232568044000001</v>
      </c>
      <c r="F506" s="4">
        <v>-1.3678062252000001</v>
      </c>
      <c r="G506" s="1" t="s">
        <v>189</v>
      </c>
      <c r="H506" s="1" t="s">
        <v>179</v>
      </c>
      <c r="I506" s="1" t="s">
        <v>178</v>
      </c>
    </row>
    <row r="507" spans="1:9" x14ac:dyDescent="0.25">
      <c r="A507" s="1" t="s">
        <v>100</v>
      </c>
      <c r="B507" s="1" t="s">
        <v>188</v>
      </c>
      <c r="C507" s="1" t="s">
        <v>187</v>
      </c>
      <c r="D507" s="1" t="s">
        <v>186</v>
      </c>
      <c r="E507" s="5">
        <v>-3.1980892902</v>
      </c>
      <c r="F507" s="4">
        <v>-1.3494141132999999</v>
      </c>
      <c r="G507" s="1" t="s">
        <v>185</v>
      </c>
      <c r="H507" s="1" t="s">
        <v>184</v>
      </c>
      <c r="I507" s="1" t="s">
        <v>183</v>
      </c>
    </row>
    <row r="508" spans="1:9" x14ac:dyDescent="0.25">
      <c r="A508" s="1" t="s">
        <v>100</v>
      </c>
      <c r="B508" s="1" t="s">
        <v>41</v>
      </c>
      <c r="C508" s="1" t="s">
        <v>182</v>
      </c>
      <c r="D508" s="1" t="s">
        <v>181</v>
      </c>
      <c r="E508" s="5">
        <v>-2.946278285</v>
      </c>
      <c r="F508" s="4">
        <v>-1.1681841824000001</v>
      </c>
      <c r="G508" s="1" t="s">
        <v>180</v>
      </c>
      <c r="H508" s="1" t="s">
        <v>179</v>
      </c>
      <c r="I508" s="1" t="s">
        <v>178</v>
      </c>
    </row>
    <row r="509" spans="1:9" x14ac:dyDescent="0.25">
      <c r="A509" s="1" t="s">
        <v>100</v>
      </c>
      <c r="B509" s="1" t="s">
        <v>41</v>
      </c>
      <c r="C509" s="1" t="s">
        <v>177</v>
      </c>
      <c r="D509" s="1" t="s">
        <v>176</v>
      </c>
      <c r="E509" s="5">
        <v>-2.9048100815</v>
      </c>
      <c r="F509" s="4">
        <v>-1.1390298085999999</v>
      </c>
      <c r="G509" s="1" t="s">
        <v>175</v>
      </c>
      <c r="H509" s="1" t="s">
        <v>142</v>
      </c>
      <c r="I509" s="1" t="s">
        <v>141</v>
      </c>
    </row>
    <row r="510" spans="1:9" x14ac:dyDescent="0.25">
      <c r="A510" s="1" t="s">
        <v>100</v>
      </c>
      <c r="B510" s="1" t="s">
        <v>41</v>
      </c>
      <c r="C510" s="1" t="s">
        <v>174</v>
      </c>
      <c r="D510" s="1" t="s">
        <v>173</v>
      </c>
      <c r="E510" s="5">
        <v>-2.6959584894000002</v>
      </c>
      <c r="F510" s="4">
        <v>-0.99129330400000004</v>
      </c>
      <c r="G510" s="1" t="s">
        <v>172</v>
      </c>
      <c r="H510" s="1" t="s">
        <v>96</v>
      </c>
      <c r="I510" s="1" t="s">
        <v>95</v>
      </c>
    </row>
    <row r="511" spans="1:9" x14ac:dyDescent="0.25">
      <c r="A511" s="1" t="s">
        <v>100</v>
      </c>
      <c r="B511" s="1" t="s">
        <v>41</v>
      </c>
      <c r="C511" s="1" t="s">
        <v>171</v>
      </c>
      <c r="D511" s="1" t="s">
        <v>170</v>
      </c>
      <c r="E511" s="5">
        <v>-2.6300557448999999</v>
      </c>
      <c r="F511" s="4">
        <v>-0.93775903670000005</v>
      </c>
      <c r="G511" s="1" t="s">
        <v>169</v>
      </c>
      <c r="H511" s="1" t="s">
        <v>168</v>
      </c>
      <c r="I511" s="1" t="s">
        <v>167</v>
      </c>
    </row>
    <row r="512" spans="1:9" x14ac:dyDescent="0.25">
      <c r="A512" s="1" t="s">
        <v>100</v>
      </c>
      <c r="B512" s="1" t="s">
        <v>41</v>
      </c>
      <c r="C512" s="1" t="s">
        <v>166</v>
      </c>
      <c r="D512" s="1" t="s">
        <v>165</v>
      </c>
      <c r="E512" s="5">
        <v>-2.5938359931999999</v>
      </c>
      <c r="F512" s="4">
        <v>-0.91356524670000006</v>
      </c>
      <c r="G512" s="1" t="s">
        <v>164</v>
      </c>
      <c r="H512" s="1" t="s">
        <v>142</v>
      </c>
      <c r="I512" s="1" t="s">
        <v>141</v>
      </c>
    </row>
    <row r="513" spans="1:9" x14ac:dyDescent="0.25">
      <c r="A513" s="1" t="s">
        <v>100</v>
      </c>
      <c r="B513" s="1" t="s">
        <v>41</v>
      </c>
      <c r="C513" s="1" t="s">
        <v>163</v>
      </c>
      <c r="D513" s="1" t="s">
        <v>162</v>
      </c>
      <c r="E513" s="5">
        <v>-2.5831274854999999</v>
      </c>
      <c r="F513" s="4">
        <v>-0.9055852996</v>
      </c>
      <c r="G513" s="1" t="s">
        <v>161</v>
      </c>
      <c r="H513" s="1" t="s">
        <v>160</v>
      </c>
      <c r="I513" s="1" t="s">
        <v>159</v>
      </c>
    </row>
    <row r="514" spans="1:9" x14ac:dyDescent="0.25">
      <c r="A514" s="1" t="s">
        <v>100</v>
      </c>
      <c r="B514" s="1" t="s">
        <v>41</v>
      </c>
      <c r="C514" s="1" t="s">
        <v>158</v>
      </c>
      <c r="D514" s="1" t="s">
        <v>157</v>
      </c>
      <c r="E514" s="5">
        <v>-2.4905535210999998</v>
      </c>
      <c r="F514" s="4">
        <v>-0.84363894080000001</v>
      </c>
      <c r="G514" s="1" t="s">
        <v>156</v>
      </c>
      <c r="H514" s="1" t="s">
        <v>155</v>
      </c>
      <c r="I514" s="1" t="s">
        <v>154</v>
      </c>
    </row>
    <row r="515" spans="1:9" x14ac:dyDescent="0.25">
      <c r="A515" s="1" t="s">
        <v>100</v>
      </c>
      <c r="B515" s="1" t="s">
        <v>41</v>
      </c>
      <c r="C515" s="1" t="s">
        <v>153</v>
      </c>
      <c r="D515" s="1" t="s">
        <v>152</v>
      </c>
      <c r="E515" s="5">
        <v>-2.4242173535</v>
      </c>
      <c r="F515" s="4">
        <v>-0.79061552390000001</v>
      </c>
      <c r="G515" s="1" t="s">
        <v>151</v>
      </c>
      <c r="H515" s="1" t="s">
        <v>142</v>
      </c>
      <c r="I515" s="1" t="s">
        <v>141</v>
      </c>
    </row>
    <row r="516" spans="1:9" x14ac:dyDescent="0.25">
      <c r="A516" s="1" t="s">
        <v>100</v>
      </c>
      <c r="B516" s="1" t="s">
        <v>32</v>
      </c>
      <c r="C516" s="1" t="s">
        <v>150</v>
      </c>
      <c r="D516" s="1" t="s">
        <v>149</v>
      </c>
      <c r="E516" s="5">
        <v>-2.3814099862</v>
      </c>
      <c r="F516" s="4">
        <v>-0.75619868180000005</v>
      </c>
      <c r="G516" s="1" t="s">
        <v>148</v>
      </c>
      <c r="H516" s="1" t="s">
        <v>147</v>
      </c>
      <c r="I516" s="1" t="s">
        <v>146</v>
      </c>
    </row>
    <row r="517" spans="1:9" x14ac:dyDescent="0.25">
      <c r="A517" s="1" t="s">
        <v>100</v>
      </c>
      <c r="B517" s="1" t="s">
        <v>41</v>
      </c>
      <c r="C517" s="1" t="s">
        <v>145</v>
      </c>
      <c r="D517" s="1" t="s">
        <v>144</v>
      </c>
      <c r="E517" s="5">
        <v>-2.3674390561999998</v>
      </c>
      <c r="F517" s="4">
        <v>-0.7467539996</v>
      </c>
      <c r="G517" s="1" t="s">
        <v>143</v>
      </c>
      <c r="H517" s="1" t="s">
        <v>142</v>
      </c>
      <c r="I517" s="1" t="s">
        <v>141</v>
      </c>
    </row>
    <row r="518" spans="1:9" x14ac:dyDescent="0.25">
      <c r="A518" s="1" t="s">
        <v>100</v>
      </c>
      <c r="B518" s="1" t="s">
        <v>41</v>
      </c>
      <c r="C518" s="1" t="s">
        <v>140</v>
      </c>
      <c r="D518" s="1" t="s">
        <v>139</v>
      </c>
      <c r="E518" s="5">
        <v>-2.3303057482999998</v>
      </c>
      <c r="F518" s="4">
        <v>-0.71672103220000005</v>
      </c>
      <c r="G518" s="1" t="s">
        <v>138</v>
      </c>
      <c r="H518" s="1" t="s">
        <v>137</v>
      </c>
      <c r="I518" s="1" t="s">
        <v>136</v>
      </c>
    </row>
    <row r="519" spans="1:9" x14ac:dyDescent="0.25">
      <c r="A519" s="1" t="s">
        <v>100</v>
      </c>
      <c r="B519" s="1" t="s">
        <v>41</v>
      </c>
      <c r="C519" s="1" t="s">
        <v>135</v>
      </c>
      <c r="D519" s="1" t="s">
        <v>134</v>
      </c>
      <c r="E519" s="5">
        <v>-2.304077742</v>
      </c>
      <c r="F519" s="4">
        <v>-0.69978310160000001</v>
      </c>
      <c r="G519" s="1" t="s">
        <v>133</v>
      </c>
      <c r="H519" s="1" t="s">
        <v>132</v>
      </c>
      <c r="I519" s="1" t="s">
        <v>131</v>
      </c>
    </row>
    <row r="520" spans="1:9" x14ac:dyDescent="0.25">
      <c r="A520" s="1" t="s">
        <v>100</v>
      </c>
      <c r="B520" s="1" t="s">
        <v>41</v>
      </c>
      <c r="C520" s="1" t="s">
        <v>130</v>
      </c>
      <c r="D520" s="1" t="s">
        <v>129</v>
      </c>
      <c r="E520" s="5">
        <v>-2.3003929211999998</v>
      </c>
      <c r="F520" s="4">
        <v>-0.69762748829999999</v>
      </c>
      <c r="G520" s="1" t="s">
        <v>128</v>
      </c>
      <c r="H520" s="1" t="s">
        <v>127</v>
      </c>
      <c r="I520" s="1" t="s">
        <v>126</v>
      </c>
    </row>
    <row r="521" spans="1:9" x14ac:dyDescent="0.25">
      <c r="A521" s="1" t="s">
        <v>100</v>
      </c>
      <c r="B521" s="1" t="s">
        <v>41</v>
      </c>
      <c r="C521" s="1" t="s">
        <v>125</v>
      </c>
      <c r="D521" s="1" t="s">
        <v>124</v>
      </c>
      <c r="E521" s="5">
        <v>-2.2352713101999999</v>
      </c>
      <c r="F521" s="4">
        <v>-0.64971531770000002</v>
      </c>
      <c r="G521" s="1" t="s">
        <v>123</v>
      </c>
      <c r="H521" s="1" t="s">
        <v>122</v>
      </c>
      <c r="I521" s="1" t="s">
        <v>121</v>
      </c>
    </row>
    <row r="522" spans="1:9" x14ac:dyDescent="0.25">
      <c r="A522" s="1" t="s">
        <v>100</v>
      </c>
      <c r="B522" s="1" t="s">
        <v>41</v>
      </c>
      <c r="C522" s="1" t="s">
        <v>120</v>
      </c>
      <c r="D522" s="1" t="s">
        <v>119</v>
      </c>
      <c r="E522" s="5">
        <v>-2.2281720118999999</v>
      </c>
      <c r="F522" s="4">
        <v>-0.64844556310000001</v>
      </c>
      <c r="G522" s="1" t="s">
        <v>118</v>
      </c>
      <c r="H522" s="1" t="s">
        <v>117</v>
      </c>
      <c r="I522" s="1" t="s">
        <v>116</v>
      </c>
    </row>
    <row r="523" spans="1:9" x14ac:dyDescent="0.25">
      <c r="A523" s="1" t="s">
        <v>100</v>
      </c>
      <c r="B523" s="1" t="s">
        <v>41</v>
      </c>
      <c r="C523" s="1" t="s">
        <v>115</v>
      </c>
      <c r="D523" s="1" t="s">
        <v>114</v>
      </c>
      <c r="E523" s="5">
        <v>-2.1348128253</v>
      </c>
      <c r="F523" s="4">
        <v>-0.579024384</v>
      </c>
      <c r="G523" s="1" t="s">
        <v>113</v>
      </c>
      <c r="H523" s="1" t="s">
        <v>112</v>
      </c>
      <c r="I523" s="1" t="s">
        <v>111</v>
      </c>
    </row>
    <row r="524" spans="1:9" x14ac:dyDescent="0.25">
      <c r="A524" s="1" t="s">
        <v>100</v>
      </c>
      <c r="B524" s="1" t="s">
        <v>41</v>
      </c>
      <c r="C524" s="1" t="s">
        <v>110</v>
      </c>
      <c r="D524" s="1" t="s">
        <v>109</v>
      </c>
      <c r="E524" s="5">
        <v>-2.0925706093000001</v>
      </c>
      <c r="F524" s="4">
        <v>-0.5449254281</v>
      </c>
      <c r="G524" s="1" t="s">
        <v>108</v>
      </c>
      <c r="H524" s="1" t="s">
        <v>107</v>
      </c>
      <c r="I524" s="1" t="s">
        <v>106</v>
      </c>
    </row>
    <row r="525" spans="1:9" x14ac:dyDescent="0.25">
      <c r="A525" s="1" t="s">
        <v>100</v>
      </c>
      <c r="B525" s="1" t="s">
        <v>41</v>
      </c>
      <c r="C525" s="1" t="s">
        <v>105</v>
      </c>
      <c r="D525" s="1" t="s">
        <v>104</v>
      </c>
      <c r="E525" s="5">
        <v>-2.0890022284</v>
      </c>
      <c r="F525" s="4">
        <v>-0.54202880990000002</v>
      </c>
      <c r="G525" s="1" t="s">
        <v>103</v>
      </c>
      <c r="H525" s="1" t="s">
        <v>102</v>
      </c>
      <c r="I525" s="1" t="s">
        <v>101</v>
      </c>
    </row>
    <row r="526" spans="1:9" x14ac:dyDescent="0.25">
      <c r="A526" s="1" t="s">
        <v>100</v>
      </c>
      <c r="B526" s="1" t="s">
        <v>41</v>
      </c>
      <c r="C526" s="1" t="s">
        <v>99</v>
      </c>
      <c r="D526" s="1" t="s">
        <v>98</v>
      </c>
      <c r="E526" s="5">
        <v>-2.0702652837</v>
      </c>
      <c r="F526" s="4">
        <v>-0.52596857299999999</v>
      </c>
      <c r="G526" s="1" t="s">
        <v>97</v>
      </c>
      <c r="H526" s="1" t="s">
        <v>96</v>
      </c>
      <c r="I526" s="1" t="s">
        <v>95</v>
      </c>
    </row>
    <row r="527" spans="1:9" x14ac:dyDescent="0.25">
      <c r="A527" s="6" t="s">
        <v>94</v>
      </c>
      <c r="B527" s="1" t="s">
        <v>41</v>
      </c>
      <c r="C527" s="1" t="s">
        <v>91</v>
      </c>
      <c r="D527" s="1" t="s">
        <v>90</v>
      </c>
      <c r="E527" s="5">
        <v>-5.1339360911999998</v>
      </c>
      <c r="F527" s="4">
        <v>-2.8134848898999998</v>
      </c>
      <c r="G527" s="1" t="s">
        <v>89</v>
      </c>
      <c r="H527" s="1" t="s">
        <v>93</v>
      </c>
      <c r="I527" s="1" t="s">
        <v>92</v>
      </c>
    </row>
    <row r="528" spans="1:9" x14ac:dyDescent="0.25">
      <c r="A528" s="1" t="s">
        <v>33</v>
      </c>
      <c r="B528" s="1" t="s">
        <v>41</v>
      </c>
      <c r="C528" s="1" t="s">
        <v>91</v>
      </c>
      <c r="D528" s="1" t="s">
        <v>90</v>
      </c>
      <c r="E528" s="5">
        <v>-5.1339360911999998</v>
      </c>
      <c r="F528" s="4">
        <v>-2.8134848898999998</v>
      </c>
      <c r="G528" s="1" t="s">
        <v>89</v>
      </c>
      <c r="H528" s="1" t="s">
        <v>88</v>
      </c>
      <c r="I528" s="1" t="s">
        <v>87</v>
      </c>
    </row>
    <row r="529" spans="1:9" x14ac:dyDescent="0.25">
      <c r="A529" s="1" t="s">
        <v>33</v>
      </c>
      <c r="B529" s="1" t="s">
        <v>41</v>
      </c>
      <c r="C529" s="1" t="s">
        <v>86</v>
      </c>
      <c r="D529" s="1" t="s">
        <v>85</v>
      </c>
      <c r="E529" s="5">
        <v>-3.9968114273999999</v>
      </c>
      <c r="F529" s="4">
        <v>-1.9506875892</v>
      </c>
      <c r="G529" s="1" t="s">
        <v>84</v>
      </c>
      <c r="H529" s="1" t="s">
        <v>83</v>
      </c>
      <c r="I529" s="1" t="s">
        <v>82</v>
      </c>
    </row>
    <row r="530" spans="1:9" x14ac:dyDescent="0.25">
      <c r="A530" s="1" t="s">
        <v>33</v>
      </c>
      <c r="B530" s="1" t="s">
        <v>41</v>
      </c>
      <c r="C530" s="1" t="s">
        <v>81</v>
      </c>
      <c r="D530" s="1" t="s">
        <v>80</v>
      </c>
      <c r="E530" s="5">
        <v>-3.9521095508999999</v>
      </c>
      <c r="F530" s="4">
        <v>-1.9164511465</v>
      </c>
      <c r="G530" s="1" t="s">
        <v>79</v>
      </c>
      <c r="H530" s="1" t="s">
        <v>78</v>
      </c>
      <c r="I530" s="1" t="s">
        <v>77</v>
      </c>
    </row>
    <row r="531" spans="1:9" x14ac:dyDescent="0.25">
      <c r="A531" s="1" t="s">
        <v>33</v>
      </c>
      <c r="B531" s="1" t="s">
        <v>41</v>
      </c>
      <c r="C531" s="1" t="s">
        <v>76</v>
      </c>
      <c r="D531" s="1" t="s">
        <v>75</v>
      </c>
      <c r="E531" s="5">
        <v>-3.8673270775000002</v>
      </c>
      <c r="F531" s="4">
        <v>-1.851872059</v>
      </c>
      <c r="G531" s="1" t="s">
        <v>74</v>
      </c>
      <c r="H531" s="1" t="s">
        <v>73</v>
      </c>
      <c r="I531" s="1" t="s">
        <v>72</v>
      </c>
    </row>
    <row r="532" spans="1:9" x14ac:dyDescent="0.25">
      <c r="A532" s="1" t="s">
        <v>33</v>
      </c>
      <c r="B532" s="1" t="s">
        <v>41</v>
      </c>
      <c r="C532" s="1" t="s">
        <v>71</v>
      </c>
      <c r="D532" s="1" t="s">
        <v>70</v>
      </c>
      <c r="E532" s="5">
        <v>-3.8229573427000001</v>
      </c>
      <c r="F532" s="4">
        <v>-1.8172621616</v>
      </c>
      <c r="G532" s="1" t="s">
        <v>69</v>
      </c>
      <c r="H532" s="1" t="s">
        <v>68</v>
      </c>
      <c r="I532" s="1" t="s">
        <v>67</v>
      </c>
    </row>
    <row r="533" spans="1:9" x14ac:dyDescent="0.25">
      <c r="A533" s="1" t="s">
        <v>33</v>
      </c>
      <c r="B533" s="1" t="s">
        <v>41</v>
      </c>
      <c r="C533" s="1" t="s">
        <v>66</v>
      </c>
      <c r="D533" s="1" t="s">
        <v>65</v>
      </c>
      <c r="E533" s="5">
        <v>-3.7272804337999998</v>
      </c>
      <c r="F533" s="4">
        <v>-1.7638544154</v>
      </c>
      <c r="G533" s="1" t="s">
        <v>64</v>
      </c>
      <c r="H533" s="1" t="s">
        <v>63</v>
      </c>
      <c r="I533" s="1" t="s">
        <v>62</v>
      </c>
    </row>
    <row r="534" spans="1:9" x14ac:dyDescent="0.25">
      <c r="A534" s="1" t="s">
        <v>33</v>
      </c>
      <c r="B534" s="1" t="s">
        <v>41</v>
      </c>
      <c r="C534" s="1" t="s">
        <v>61</v>
      </c>
      <c r="D534" s="1" t="s">
        <v>60</v>
      </c>
      <c r="E534" s="5">
        <v>-3.5721933604</v>
      </c>
      <c r="F534" s="4">
        <v>-1.6456794253</v>
      </c>
      <c r="G534" s="1" t="s">
        <v>59</v>
      </c>
      <c r="H534" s="1" t="s">
        <v>58</v>
      </c>
      <c r="I534" s="1" t="s">
        <v>57</v>
      </c>
    </row>
    <row r="535" spans="1:9" x14ac:dyDescent="0.25">
      <c r="A535" s="1" t="s">
        <v>33</v>
      </c>
      <c r="B535" s="1" t="s">
        <v>41</v>
      </c>
      <c r="C535" s="1" t="s">
        <v>56</v>
      </c>
      <c r="D535" s="1" t="s">
        <v>55</v>
      </c>
      <c r="E535" s="5">
        <v>-3.3142291317999999</v>
      </c>
      <c r="F535" s="4">
        <v>-1.440651272</v>
      </c>
      <c r="G535" s="1" t="s">
        <v>54</v>
      </c>
      <c r="H535" s="1" t="s">
        <v>53</v>
      </c>
      <c r="I535" s="1" t="s">
        <v>52</v>
      </c>
    </row>
    <row r="536" spans="1:9" x14ac:dyDescent="0.25">
      <c r="A536" s="1" t="s">
        <v>33</v>
      </c>
      <c r="B536" s="1" t="s">
        <v>41</v>
      </c>
      <c r="C536" s="1" t="s">
        <v>51</v>
      </c>
      <c r="D536" s="1" t="s">
        <v>50</v>
      </c>
      <c r="E536" s="5">
        <v>-3.2157482033</v>
      </c>
      <c r="F536" s="4">
        <v>-1.3630204824000001</v>
      </c>
      <c r="G536" s="1" t="s">
        <v>49</v>
      </c>
      <c r="H536" s="1" t="s">
        <v>48</v>
      </c>
      <c r="I536" s="1" t="s">
        <v>47</v>
      </c>
    </row>
    <row r="537" spans="1:9" x14ac:dyDescent="0.25">
      <c r="A537" s="1" t="s">
        <v>33</v>
      </c>
      <c r="B537" s="1" t="s">
        <v>41</v>
      </c>
      <c r="C537" s="1" t="s">
        <v>46</v>
      </c>
      <c r="D537" s="1" t="s">
        <v>45</v>
      </c>
      <c r="E537" s="5">
        <v>-2.7627998018</v>
      </c>
      <c r="F537" s="4">
        <v>-1.0373793947000001</v>
      </c>
      <c r="G537" s="1" t="s">
        <v>44</v>
      </c>
      <c r="H537" s="1" t="s">
        <v>43</v>
      </c>
      <c r="I537" s="1" t="s">
        <v>42</v>
      </c>
    </row>
    <row r="538" spans="1:9" x14ac:dyDescent="0.25">
      <c r="A538" s="1" t="s">
        <v>33</v>
      </c>
      <c r="B538" s="1" t="s">
        <v>41</v>
      </c>
      <c r="C538" s="1" t="s">
        <v>40</v>
      </c>
      <c r="D538" s="1" t="s">
        <v>39</v>
      </c>
      <c r="E538" s="5">
        <v>-2.3091042005000002</v>
      </c>
      <c r="F538" s="4">
        <v>-0.70283099490000001</v>
      </c>
      <c r="G538" s="1" t="s">
        <v>38</v>
      </c>
      <c r="H538" s="1" t="s">
        <v>37</v>
      </c>
      <c r="I538" s="1" t="s">
        <v>36</v>
      </c>
    </row>
    <row r="539" spans="1:9" x14ac:dyDescent="0.25">
      <c r="A539" s="1" t="s">
        <v>33</v>
      </c>
      <c r="B539" s="1" t="s">
        <v>32</v>
      </c>
      <c r="C539" s="1" t="s">
        <v>35</v>
      </c>
      <c r="D539" s="1" t="s">
        <v>34</v>
      </c>
      <c r="E539" s="5">
        <v>-2.0164554848999998</v>
      </c>
      <c r="F539" s="4">
        <v>-0.4882456154</v>
      </c>
      <c r="G539" s="1" t="s">
        <v>29</v>
      </c>
      <c r="H539" s="1" t="s">
        <v>28</v>
      </c>
      <c r="I539" s="1" t="s">
        <v>27</v>
      </c>
    </row>
    <row r="540" spans="1:9" x14ac:dyDescent="0.25">
      <c r="A540" s="1" t="s">
        <v>33</v>
      </c>
      <c r="B540" s="1" t="s">
        <v>32</v>
      </c>
      <c r="C540" s="1" t="s">
        <v>31</v>
      </c>
      <c r="D540" s="1" t="s">
        <v>30</v>
      </c>
      <c r="E540" s="5">
        <v>-2.0164554848999998</v>
      </c>
      <c r="F540" s="4">
        <v>-0.4882456154</v>
      </c>
      <c r="G540" s="1" t="s">
        <v>29</v>
      </c>
      <c r="H540" s="1" t="s">
        <v>28</v>
      </c>
      <c r="I540" s="1" t="s">
        <v>27</v>
      </c>
    </row>
    <row r="541" spans="1:9" s="6" customFormat="1" x14ac:dyDescent="0.25">
      <c r="A541" s="6" t="s">
        <v>26</v>
      </c>
      <c r="B541" s="1" t="s">
        <v>23</v>
      </c>
      <c r="C541" s="1" t="s">
        <v>22</v>
      </c>
      <c r="D541" s="1" t="s">
        <v>21</v>
      </c>
      <c r="E541" s="5">
        <v>-5.0336802690000004</v>
      </c>
      <c r="F541" s="4">
        <v>-2.7327074211000002</v>
      </c>
      <c r="G541" s="1" t="s">
        <v>20</v>
      </c>
      <c r="H541" s="1" t="s">
        <v>25</v>
      </c>
      <c r="I541" s="1" t="s">
        <v>24</v>
      </c>
    </row>
    <row r="542" spans="1:9" x14ac:dyDescent="0.25">
      <c r="A542" s="1" t="s">
        <v>17</v>
      </c>
      <c r="B542" s="1" t="s">
        <v>23</v>
      </c>
      <c r="C542" s="1" t="s">
        <v>22</v>
      </c>
      <c r="D542" s="1" t="s">
        <v>21</v>
      </c>
      <c r="E542" s="5">
        <v>-5.0336802690000004</v>
      </c>
      <c r="F542" s="4">
        <v>-2.7327074211000002</v>
      </c>
      <c r="G542" s="1" t="s">
        <v>20</v>
      </c>
      <c r="H542" s="1" t="s">
        <v>19</v>
      </c>
      <c r="I542" s="1" t="s">
        <v>18</v>
      </c>
    </row>
    <row r="543" spans="1:9" x14ac:dyDescent="0.25">
      <c r="A543" s="1" t="s">
        <v>17</v>
      </c>
      <c r="B543" s="1" t="s">
        <v>16</v>
      </c>
      <c r="C543" s="1" t="s">
        <v>15</v>
      </c>
      <c r="D543" s="1" t="s">
        <v>8</v>
      </c>
      <c r="E543" s="5">
        <v>-3.0148179032</v>
      </c>
      <c r="F543" s="4">
        <v>-1.2096084200999999</v>
      </c>
      <c r="G543" s="1" t="s">
        <v>14</v>
      </c>
      <c r="H543" s="1" t="s">
        <v>13</v>
      </c>
      <c r="I543" s="1" t="s">
        <v>12</v>
      </c>
    </row>
  </sheetData>
  <mergeCells count="1">
    <mergeCell ref="A2:G2"/>
  </mergeCells>
  <conditionalFormatting sqref="A7:A542">
    <cfRule type="expression" dxfId="2" priority="2">
      <formula>RIGHT(A7,1)="y"</formula>
    </cfRule>
    <cfRule type="expression" dxfId="1" priority="3" stopIfTrue="1">
      <formula>TRUE</formula>
    </cfRule>
  </conditionalFormatting>
  <conditionalFormatting sqref="C7:C543">
    <cfRule type="expression" dxfId="0" priority="1">
      <formula>1=1</formula>
    </cfRule>
  </conditionalFormatting>
  <conditionalFormatting sqref="E7:E5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5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Červenka Jakub</dc:creator>
  <cp:lastModifiedBy>Červenka Jakub</cp:lastModifiedBy>
  <dcterms:created xsi:type="dcterms:W3CDTF">2024-10-31T20:22:28Z</dcterms:created>
  <dcterms:modified xsi:type="dcterms:W3CDTF">2024-10-31T20:29:43Z</dcterms:modified>
</cp:coreProperties>
</file>